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00423_2022TP000505RR_Detera-Wadleigh_Kassem\"/>
    </mc:Choice>
  </mc:AlternateContent>
  <xr:revisionPtr revIDLastSave="0" documentId="13_ncr:1_{C1728296-E0DB-4BC9-9C55-F4BF8123CB92}" xr6:coauthVersionLast="47" xr6:coauthVersionMax="47" xr10:uidLastSave="{00000000-0000-0000-0000-000000000000}"/>
  <bookViews>
    <workbookView xWindow="-28920" yWindow="-120" windowWidth="29040" windowHeight="15840" xr2:uid="{67489D7D-D660-4F89-8783-408F48FBB366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15" i="1" l="1"/>
  <c r="O115" i="1"/>
  <c r="P114" i="1"/>
  <c r="O114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P92" i="1"/>
  <c r="O92" i="1"/>
  <c r="P91" i="1"/>
  <c r="O91" i="1"/>
  <c r="P90" i="1"/>
  <c r="O90" i="1"/>
  <c r="P89" i="1"/>
  <c r="P88" i="1"/>
  <c r="O88" i="1"/>
  <c r="P87" i="1"/>
  <c r="P86" i="1"/>
  <c r="P85" i="1"/>
  <c r="O85" i="1"/>
  <c r="O84" i="1"/>
  <c r="P83" i="1"/>
  <c r="O83" i="1"/>
  <c r="O82" i="1"/>
  <c r="P81" i="1"/>
  <c r="P80" i="1"/>
  <c r="O80" i="1"/>
  <c r="P79" i="1"/>
  <c r="O79" i="1"/>
  <c r="P78" i="1"/>
  <c r="P77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O69" i="1"/>
  <c r="P68" i="1"/>
  <c r="O68" i="1"/>
  <c r="P67" i="1"/>
  <c r="O67" i="1"/>
  <c r="O66" i="1"/>
  <c r="P65" i="1"/>
  <c r="P64" i="1"/>
  <c r="O64" i="1"/>
  <c r="P63" i="1"/>
  <c r="O62" i="1"/>
  <c r="P61" i="1"/>
  <c r="O61" i="1"/>
  <c r="P60" i="1"/>
  <c r="O60" i="1"/>
  <c r="P59" i="1"/>
  <c r="O59" i="1"/>
  <c r="P58" i="1"/>
  <c r="P56" i="1"/>
  <c r="O56" i="1"/>
  <c r="P55" i="1"/>
  <c r="O55" i="1"/>
  <c r="P54" i="1"/>
  <c r="O54" i="1"/>
  <c r="P53" i="1"/>
  <c r="O53" i="1"/>
  <c r="O52" i="1"/>
  <c r="P51" i="1"/>
  <c r="O51" i="1"/>
  <c r="P50" i="1"/>
  <c r="O50" i="1"/>
  <c r="P49" i="1"/>
  <c r="O49" i="1"/>
  <c r="P48" i="1"/>
  <c r="P47" i="1"/>
  <c r="O47" i="1"/>
  <c r="P46" i="1"/>
  <c r="O46" i="1"/>
  <c r="P45" i="1"/>
  <c r="P44" i="1"/>
  <c r="P43" i="1"/>
  <c r="O43" i="1"/>
  <c r="P41" i="1"/>
  <c r="O41" i="1"/>
  <c r="P40" i="1"/>
  <c r="O40" i="1"/>
  <c r="P39" i="1"/>
  <c r="O39" i="1"/>
  <c r="P38" i="1"/>
  <c r="O38" i="1"/>
  <c r="O37" i="1"/>
  <c r="O36" i="1"/>
  <c r="P35" i="1"/>
  <c r="O35" i="1"/>
  <c r="P34" i="1"/>
  <c r="O34" i="1"/>
  <c r="P33" i="1"/>
  <c r="P32" i="1"/>
  <c r="O32" i="1"/>
  <c r="O31" i="1"/>
  <c r="P30" i="1"/>
  <c r="P29" i="1"/>
  <c r="O28" i="1"/>
  <c r="P27" i="1"/>
  <c r="O27" i="1"/>
  <c r="P26" i="1"/>
  <c r="O26" i="1"/>
  <c r="P25" i="1"/>
  <c r="O25" i="1"/>
  <c r="P24" i="1"/>
  <c r="O24" i="1"/>
  <c r="O23" i="1"/>
  <c r="P22" i="1"/>
  <c r="O22" i="1"/>
  <c r="P21" i="1"/>
  <c r="O21" i="1"/>
  <c r="P20" i="1"/>
  <c r="O20" i="1"/>
  <c r="P19" i="1"/>
  <c r="O19" i="1"/>
  <c r="P18" i="1"/>
  <c r="O18" i="1"/>
  <c r="P17" i="1"/>
  <c r="P16" i="1"/>
  <c r="O16" i="1"/>
  <c r="P15" i="1"/>
  <c r="O15" i="1"/>
  <c r="P14" i="1"/>
  <c r="O14" i="1"/>
  <c r="P13" i="1"/>
  <c r="P12" i="1"/>
  <c r="O12" i="1"/>
  <c r="O11" i="1"/>
  <c r="P10" i="1"/>
  <c r="O10" i="1"/>
  <c r="P9" i="1"/>
  <c r="O9" i="1"/>
  <c r="O8" i="1"/>
  <c r="P7" i="1"/>
  <c r="P6" i="1"/>
  <c r="O6" i="1"/>
  <c r="P5" i="1"/>
  <c r="O5" i="1"/>
  <c r="P4" i="1"/>
  <c r="O4" i="1"/>
</calcChain>
</file>

<file path=xl/sharedStrings.xml><?xml version="1.0" encoding="utf-8"?>
<sst xmlns="http://schemas.openxmlformats.org/spreadsheetml/2006/main" count="1067" uniqueCount="304">
  <si>
    <t>Cytogenetic location</t>
  </si>
  <si>
    <t>position        (hg38)</t>
  </si>
  <si>
    <t>Reference        allele</t>
  </si>
  <si>
    <t>Alternative        allele</t>
  </si>
  <si>
    <t>Mutation</t>
  </si>
  <si>
    <t>TWAS/SMR</t>
  </si>
  <si>
    <t>CADD      PHRED</t>
  </si>
  <si>
    <t>Genotype distribution</t>
  </si>
  <si>
    <t>Minor Allele Frequency</t>
  </si>
  <si>
    <t>gnomAD                  non-Finnish European</t>
  </si>
  <si>
    <t>AVS</t>
  </si>
  <si>
    <t>gnomAD</t>
  </si>
  <si>
    <t>1p36.23</t>
  </si>
  <si>
    <t>rs774770763</t>
  </si>
  <si>
    <t>C</t>
  </si>
  <si>
    <t>G</t>
  </si>
  <si>
    <t>SLC45A1</t>
  </si>
  <si>
    <t xml:space="preserve">nonsynonymous </t>
  </si>
  <si>
    <t>Yes</t>
  </si>
  <si>
    <t>0/6/318</t>
  </si>
  <si>
    <t>2p16.1</t>
  </si>
  <si>
    <t>rs143819820</t>
  </si>
  <si>
    <t>FANCL</t>
  </si>
  <si>
    <t>0/5/319</t>
  </si>
  <si>
    <t>2p13.1</t>
  </si>
  <si>
    <t>rs373638043</t>
  </si>
  <si>
    <t>A</t>
  </si>
  <si>
    <t>ALMS1</t>
  </si>
  <si>
    <t>0/12/312</t>
  </si>
  <si>
    <t>rs142278066</t>
  </si>
  <si>
    <t>T</t>
  </si>
  <si>
    <t>-</t>
  </si>
  <si>
    <t>2q11.2</t>
  </si>
  <si>
    <t>rs940116018</t>
  </si>
  <si>
    <t>CNNM3</t>
  </si>
  <si>
    <t>0/2/322</t>
  </si>
  <si>
    <t>rs774867231</t>
  </si>
  <si>
    <t>GGATGCCGCGCT</t>
  </si>
  <si>
    <t>ANKRD23</t>
  </si>
  <si>
    <t>frameshift insertion</t>
  </si>
  <si>
    <t>2q24.3</t>
  </si>
  <si>
    <t>rs149987700</t>
  </si>
  <si>
    <t>SCN2A</t>
  </si>
  <si>
    <t>2q33.1</t>
  </si>
  <si>
    <t>rs375172756</t>
  </si>
  <si>
    <t>COQ10B</t>
  </si>
  <si>
    <t>0/4/320</t>
  </si>
  <si>
    <t>rs139323535</t>
  </si>
  <si>
    <t>RFTN2</t>
  </si>
  <si>
    <t>0/9/315</t>
  </si>
  <si>
    <t>rs145171191</t>
  </si>
  <si>
    <t>MARS2</t>
  </si>
  <si>
    <t>0/3/321</t>
  </si>
  <si>
    <t>2q37.1</t>
  </si>
  <si>
    <t>rs375157738</t>
  </si>
  <si>
    <t>KCNJ13</t>
  </si>
  <si>
    <t>rs369664471</t>
  </si>
  <si>
    <t>GIGYF2</t>
  </si>
  <si>
    <t>rs139590629</t>
  </si>
  <si>
    <t>NGEF</t>
  </si>
  <si>
    <t>3p22.2</t>
  </si>
  <si>
    <t>rs200052241</t>
  </si>
  <si>
    <t>TRANK1</t>
  </si>
  <si>
    <t>rs1441434622</t>
  </si>
  <si>
    <t>3p21.2</t>
  </si>
  <si>
    <t>rs202174005</t>
  </si>
  <si>
    <t>ALAS1</t>
  </si>
  <si>
    <t>3p21.1</t>
  </si>
  <si>
    <t>rs201807250</t>
  </si>
  <si>
    <t>DNAH1</t>
  </si>
  <si>
    <t>rs138940904</t>
  </si>
  <si>
    <t>rs140387468</t>
  </si>
  <si>
    <t>SEMA3G</t>
  </si>
  <si>
    <t>rs983375651</t>
  </si>
  <si>
    <t>STAB1</t>
  </si>
  <si>
    <t>rs148915659</t>
  </si>
  <si>
    <t>rs147140852</t>
  </si>
  <si>
    <t>NEK4</t>
  </si>
  <si>
    <t>rs376052057</t>
  </si>
  <si>
    <t>ITIH1</t>
  </si>
  <si>
    <t>stopgain</t>
  </si>
  <si>
    <t>6p22.2</t>
  </si>
  <si>
    <t>rs200598078</t>
  </si>
  <si>
    <t>HIST1H2AA</t>
  </si>
  <si>
    <t>rs1296120693</t>
  </si>
  <si>
    <t>SLC17A1</t>
  </si>
  <si>
    <t>rs140811656</t>
  </si>
  <si>
    <t>SLC17A2</t>
  </si>
  <si>
    <t>rs142363960</t>
  </si>
  <si>
    <t>HIST1H4F (H4C6)</t>
  </si>
  <si>
    <t>stoploss</t>
  </si>
  <si>
    <t>rs368135520</t>
  </si>
  <si>
    <t>BTN1A1</t>
  </si>
  <si>
    <t>1/12/311</t>
  </si>
  <si>
    <t>6p22.1</t>
  </si>
  <si>
    <t>rs1222077962</t>
  </si>
  <si>
    <t>ZNF184</t>
  </si>
  <si>
    <t>rs763241460</t>
  </si>
  <si>
    <t>OR12D2</t>
  </si>
  <si>
    <t>6p21.33</t>
  </si>
  <si>
    <t>rs139361425</t>
  </si>
  <si>
    <t>GNL1</t>
  </si>
  <si>
    <t>1/2/321</t>
  </si>
  <si>
    <t>rs1166943992</t>
  </si>
  <si>
    <t>rs1036560474</t>
  </si>
  <si>
    <t>C6orf136</t>
  </si>
  <si>
    <t>rs762045396</t>
  </si>
  <si>
    <t>BAG6</t>
  </si>
  <si>
    <t>0/7/317</t>
  </si>
  <si>
    <t>SAPCD1</t>
  </si>
  <si>
    <t>rs1276342972</t>
  </si>
  <si>
    <t>0/11/313</t>
  </si>
  <si>
    <t>rs146294980</t>
  </si>
  <si>
    <t>SLC44A4</t>
  </si>
  <si>
    <t>rs200077766</t>
  </si>
  <si>
    <t>EHMT2</t>
  </si>
  <si>
    <t>rs371065709</t>
  </si>
  <si>
    <t>DXO</t>
  </si>
  <si>
    <t>1/5/318</t>
  </si>
  <si>
    <t>rs41270454</t>
  </si>
  <si>
    <t>TNXB</t>
  </si>
  <si>
    <t>rs777054871</t>
  </si>
  <si>
    <t>rs367964663</t>
  </si>
  <si>
    <t>6p21.32</t>
  </si>
  <si>
    <t>rs143726288</t>
  </si>
  <si>
    <t>TAP2</t>
  </si>
  <si>
    <t>rs142093440</t>
  </si>
  <si>
    <t>HSD17B8</t>
  </si>
  <si>
    <t>6p21.3</t>
  </si>
  <si>
    <t>rs151124791</t>
  </si>
  <si>
    <t>ITPR3</t>
  </si>
  <si>
    <t>6q14.1</t>
  </si>
  <si>
    <t>rs773538615</t>
  </si>
  <si>
    <t>DOPEY1</t>
  </si>
  <si>
    <t>6q25.1</t>
  </si>
  <si>
    <t>rs139834542</t>
  </si>
  <si>
    <t>SYNE1</t>
  </si>
  <si>
    <t>0/8/316</t>
  </si>
  <si>
    <t>rs1344598258</t>
  </si>
  <si>
    <t>rs767636254</t>
  </si>
  <si>
    <t>rs141858284</t>
  </si>
  <si>
    <t>rs149758808</t>
  </si>
  <si>
    <t>7p15.3</t>
  </si>
  <si>
    <t>rs139154799</t>
  </si>
  <si>
    <t>OSBPL3</t>
  </si>
  <si>
    <t>rs34702159</t>
  </si>
  <si>
    <t>8p21.1</t>
  </si>
  <si>
    <t>EPHX2</t>
  </si>
  <si>
    <t>8p11.23</t>
  </si>
  <si>
    <t>rs200776757</t>
  </si>
  <si>
    <t>FGFR1</t>
  </si>
  <si>
    <t>8q24.3</t>
  </si>
  <si>
    <t>rs200668859</t>
  </si>
  <si>
    <t>PLEC</t>
  </si>
  <si>
    <t>rs368152307</t>
  </si>
  <si>
    <t>rs781977174</t>
  </si>
  <si>
    <t>0/10/314</t>
  </si>
  <si>
    <t>PARP10</t>
  </si>
  <si>
    <t>9q21.32</t>
  </si>
  <si>
    <t>rs768555140</t>
  </si>
  <si>
    <t>SPATA31D1</t>
  </si>
  <si>
    <t>10q25.1</t>
  </si>
  <si>
    <t>rs139343347</t>
  </si>
  <si>
    <t>ADD3</t>
  </si>
  <si>
    <t>11p11.2</t>
  </si>
  <si>
    <t>rs763967077</t>
  </si>
  <si>
    <t>HARBI1</t>
  </si>
  <si>
    <t>11q13.1</t>
  </si>
  <si>
    <t>PCNX3</t>
  </si>
  <si>
    <t>rs893253614</t>
  </si>
  <si>
    <t>rs200692281</t>
  </si>
  <si>
    <t>rs774640662</t>
  </si>
  <si>
    <t>GAL3ST3</t>
  </si>
  <si>
    <t>11q13.2</t>
  </si>
  <si>
    <t>rs746416190</t>
  </si>
  <si>
    <t>KLC2</t>
  </si>
  <si>
    <t>rs367752304</t>
  </si>
  <si>
    <t>NPAS4</t>
  </si>
  <si>
    <t>rs201288479</t>
  </si>
  <si>
    <t>DPP3</t>
  </si>
  <si>
    <t>rs376249009</t>
  </si>
  <si>
    <t>SPTBN2</t>
  </si>
  <si>
    <t>11q24.3</t>
  </si>
  <si>
    <t>rs1043508580</t>
  </si>
  <si>
    <t>SNX19</t>
  </si>
  <si>
    <t>12q24.3</t>
  </si>
  <si>
    <t>rs200507162</t>
  </si>
  <si>
    <t>STAT6</t>
  </si>
  <si>
    <t>12q24.31</t>
  </si>
  <si>
    <t>rs771187096</t>
  </si>
  <si>
    <t>ARL6IP4</t>
  </si>
  <si>
    <t>rs777110388</t>
  </si>
  <si>
    <t>MPHOSPH9</t>
  </si>
  <si>
    <t>14q23.1</t>
  </si>
  <si>
    <t>rs375222224</t>
  </si>
  <si>
    <t>GPR135</t>
  </si>
  <si>
    <t>15q15.1</t>
  </si>
  <si>
    <t>rs143993282</t>
  </si>
  <si>
    <t>PAK6</t>
  </si>
  <si>
    <t>15q15.2</t>
  </si>
  <si>
    <t>rs202074007</t>
  </si>
  <si>
    <t>STARD9</t>
  </si>
  <si>
    <t>rs575135631</t>
  </si>
  <si>
    <t>rs779110523</t>
  </si>
  <si>
    <t>CDAN1</t>
  </si>
  <si>
    <t>rs867838112</t>
  </si>
  <si>
    <t>15q22.31</t>
  </si>
  <si>
    <t>rs371256403</t>
  </si>
  <si>
    <t>HERC1</t>
  </si>
  <si>
    <t>15q25.3</t>
  </si>
  <si>
    <t>rs987445362</t>
  </si>
  <si>
    <t>ZNF592</t>
  </si>
  <si>
    <t>rs150985765</t>
  </si>
  <si>
    <t>ALPK3</t>
  </si>
  <si>
    <t>15q26.1</t>
  </si>
  <si>
    <t>rs35641241</t>
  </si>
  <si>
    <t>FURIN</t>
  </si>
  <si>
    <t>rs372642630</t>
  </si>
  <si>
    <t>FES</t>
  </si>
  <si>
    <t>16p11.2</t>
  </si>
  <si>
    <t>rs200869087</t>
  </si>
  <si>
    <t>YPEL3</t>
  </si>
  <si>
    <t>16q21</t>
  </si>
  <si>
    <t>rs201024708</t>
  </si>
  <si>
    <t>NDRG4</t>
  </si>
  <si>
    <t>rs142749838</t>
  </si>
  <si>
    <t>CNOT1</t>
  </si>
  <si>
    <t>16q22.1</t>
  </si>
  <si>
    <t>rs146594195</t>
  </si>
  <si>
    <t>GFOD2</t>
  </si>
  <si>
    <t>rs563719406</t>
  </si>
  <si>
    <t>SLC12A4</t>
  </si>
  <si>
    <t>rs148640115</t>
  </si>
  <si>
    <t>DUS2</t>
  </si>
  <si>
    <t>rs140250756</t>
  </si>
  <si>
    <t>SLC7A6</t>
  </si>
  <si>
    <t>16q22.2</t>
  </si>
  <si>
    <t>rs1263464892</t>
  </si>
  <si>
    <t>CMTR2</t>
  </si>
  <si>
    <t>17p11.2</t>
  </si>
  <si>
    <t>rs139067895</t>
  </si>
  <si>
    <t>SREBF1</t>
  </si>
  <si>
    <t>17q21.1</t>
  </si>
  <si>
    <t>rs374332490</t>
  </si>
  <si>
    <t>MED24</t>
  </si>
  <si>
    <t>17q21.31</t>
  </si>
  <si>
    <t>rs148170067</t>
  </si>
  <si>
    <t>SLC4A1</t>
  </si>
  <si>
    <t>17q21.33</t>
  </si>
  <si>
    <t>rs771214256</t>
  </si>
  <si>
    <t>CACNA1G</t>
  </si>
  <si>
    <t>19p13.11</t>
  </si>
  <si>
    <t>rs145802020</t>
  </si>
  <si>
    <t>NCAN</t>
  </si>
  <si>
    <t>rs184254301</t>
  </si>
  <si>
    <t>TM6SF2</t>
  </si>
  <si>
    <t>rs200492531</t>
  </si>
  <si>
    <t>rs200305535</t>
  </si>
  <si>
    <t>GATAD2A</t>
  </si>
  <si>
    <t>19q13.33</t>
  </si>
  <si>
    <t>rs376580810</t>
  </si>
  <si>
    <t>PRR12</t>
  </si>
  <si>
    <t>rs1298843770</t>
  </si>
  <si>
    <t>rs1283216050</t>
  </si>
  <si>
    <t>BCL2L12</t>
  </si>
  <si>
    <t>20q13.12</t>
  </si>
  <si>
    <t>rs1306410634</t>
  </si>
  <si>
    <t>ACTR5</t>
  </si>
  <si>
    <t>20q13.3</t>
  </si>
  <si>
    <t>rs757694070</t>
  </si>
  <si>
    <t>RBPJL</t>
  </si>
  <si>
    <t>rs199904334</t>
  </si>
  <si>
    <t>rs767621828</t>
  </si>
  <si>
    <t>ADRM1</t>
  </si>
  <si>
    <t>22q13.1</t>
  </si>
  <si>
    <t>rs147877175</t>
  </si>
  <si>
    <t>ATF4</t>
  </si>
  <si>
    <t>rs150385569</t>
  </si>
  <si>
    <t>22q13.2</t>
  </si>
  <si>
    <t>rs747284478</t>
  </si>
  <si>
    <t>SLC25A17</t>
  </si>
  <si>
    <t>rs137901231</t>
  </si>
  <si>
    <t>rs375600166</t>
  </si>
  <si>
    <t>TCF20</t>
  </si>
  <si>
    <t>SCZ145</t>
  </si>
  <si>
    <t>BD3</t>
  </si>
  <si>
    <t>SCZ145, BD3</t>
  </si>
  <si>
    <t>SCHEMAtop10</t>
  </si>
  <si>
    <t>SNP</t>
  </si>
  <si>
    <t>TWAS ATLAS</t>
  </si>
  <si>
    <t>Yes-SCZ</t>
  </si>
  <si>
    <t>Yes-ADHD</t>
  </si>
  <si>
    <t>Yes-BD</t>
  </si>
  <si>
    <t>Yes-Depressive disorder</t>
  </si>
  <si>
    <t>Yes-BD, SCZ</t>
  </si>
  <si>
    <t xml:space="preserve"> Gene</t>
  </si>
  <si>
    <t xml:space="preserve">GWAS/SCHEMA </t>
  </si>
  <si>
    <t>AMBiGen  adjusted for relatedness</t>
  </si>
  <si>
    <r>
      <t>SCZ145</t>
    </r>
    <r>
      <rPr>
        <vertAlign val="superscript"/>
        <sz val="11"/>
        <color theme="1"/>
        <rFont val="Calibri"/>
        <family val="2"/>
        <scheme val="minor"/>
      </rPr>
      <t>a</t>
    </r>
  </si>
  <si>
    <r>
      <t>BD3</t>
    </r>
    <r>
      <rPr>
        <vertAlign val="superscript"/>
        <sz val="11"/>
        <color theme="1"/>
        <rFont val="Calibri"/>
        <family val="2"/>
        <scheme val="minor"/>
      </rPr>
      <t>b</t>
    </r>
  </si>
  <si>
    <r>
      <t>SCHEMAtop10</t>
    </r>
    <r>
      <rPr>
        <vertAlign val="superscript"/>
        <sz val="11"/>
        <color theme="1"/>
        <rFont val="Calibri"/>
        <family val="2"/>
        <scheme val="minor"/>
      </rPr>
      <t>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Pardinas et al. 2018; 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Mullins et al. 2021; </t>
    </r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Singh et al. 2020</t>
    </r>
  </si>
  <si>
    <t xml:space="preserve">Enrichment </t>
  </si>
  <si>
    <r>
      <t xml:space="preserve">Table S1. Rare variants in AMBiGen genetic isolates.  </t>
    </r>
    <r>
      <rPr>
        <sz val="10"/>
        <color theme="1"/>
        <rFont val="Arial"/>
        <family val="2"/>
      </rPr>
      <t>An expanded list of nonsynonymous and protein-disrupting variants in the AMBiGen sample showing levels of enrichment versus either AVS or gnomAD, CADD-PHRED score for each variant, and TWAS for each gene.</t>
    </r>
    <r>
      <rPr>
        <sz val="12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1" fontId="4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FF"/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96B87-D9C3-448D-8F1D-F678A75853DC}">
  <dimension ref="A1:Q116"/>
  <sheetViews>
    <sheetView tabSelected="1" workbookViewId="0">
      <selection activeCell="S7" sqref="S7"/>
    </sheetView>
  </sheetViews>
  <sheetFormatPr defaultColWidth="12.5703125" defaultRowHeight="15" x14ac:dyDescent="0.25"/>
  <cols>
    <col min="1" max="1" width="18.28515625" style="5" customWidth="1"/>
    <col min="2" max="2" width="15.28515625" style="5" customWidth="1"/>
    <col min="3" max="3" width="14.140625" style="5" bestFit="1" customWidth="1"/>
    <col min="4" max="4" width="12.7109375" style="5" customWidth="1"/>
    <col min="5" max="5" width="17" style="5" customWidth="1"/>
    <col min="6" max="6" width="16.140625" style="9" bestFit="1" customWidth="1"/>
    <col min="7" max="7" width="19.5703125" style="5" bestFit="1" customWidth="1"/>
    <col min="8" max="8" width="9.140625" style="5" customWidth="1"/>
    <col min="9" max="9" width="13.5703125" style="5" customWidth="1"/>
    <col min="10" max="10" width="10.7109375" style="5" customWidth="1"/>
    <col min="11" max="11" width="14.140625" style="5" customWidth="1"/>
    <col min="12" max="12" width="12.140625" style="6" customWidth="1"/>
    <col min="13" max="13" width="10" style="6" bestFit="1" customWidth="1"/>
    <col min="14" max="14" width="11.7109375" style="6" bestFit="1" customWidth="1"/>
    <col min="15" max="16" width="10" style="7" customWidth="1"/>
    <col min="17" max="17" width="19.7109375" style="10" customWidth="1"/>
    <col min="18" max="16384" width="12.5703125" style="5"/>
  </cols>
  <sheetData>
    <row r="1" spans="1:17" s="1" customFormat="1" ht="15.75" x14ac:dyDescent="0.25">
      <c r="B1" s="17" t="s">
        <v>303</v>
      </c>
      <c r="F1" s="8"/>
      <c r="L1" s="2"/>
      <c r="M1" s="2"/>
      <c r="N1" s="2"/>
      <c r="O1" s="3"/>
      <c r="P1" s="3"/>
    </row>
    <row r="2" spans="1:17" s="1" customFormat="1" ht="15" customHeight="1" x14ac:dyDescent="0.25">
      <c r="A2" s="19" t="s">
        <v>0</v>
      </c>
      <c r="B2" s="19" t="s">
        <v>1</v>
      </c>
      <c r="C2" s="19" t="s">
        <v>288</v>
      </c>
      <c r="D2" s="19" t="s">
        <v>2</v>
      </c>
      <c r="E2" s="19" t="s">
        <v>3</v>
      </c>
      <c r="F2" s="19" t="s">
        <v>295</v>
      </c>
      <c r="G2" s="19" t="s">
        <v>4</v>
      </c>
      <c r="H2" s="19" t="s">
        <v>5</v>
      </c>
      <c r="I2" s="15"/>
      <c r="J2" s="19" t="s">
        <v>6</v>
      </c>
      <c r="K2" s="19" t="s">
        <v>7</v>
      </c>
      <c r="L2" s="21" t="s">
        <v>8</v>
      </c>
      <c r="M2" s="19"/>
      <c r="N2" s="19"/>
      <c r="O2" s="18" t="s">
        <v>302</v>
      </c>
      <c r="P2" s="19"/>
    </row>
    <row r="3" spans="1:17" s="1" customFormat="1" ht="57" x14ac:dyDescent="0.25">
      <c r="A3" s="20"/>
      <c r="B3" s="20"/>
      <c r="C3" s="20"/>
      <c r="D3" s="20"/>
      <c r="E3" s="20"/>
      <c r="F3" s="20"/>
      <c r="G3" s="20"/>
      <c r="H3" s="20"/>
      <c r="I3" s="15" t="s">
        <v>289</v>
      </c>
      <c r="J3" s="20"/>
      <c r="K3" s="20"/>
      <c r="L3" s="11" t="s">
        <v>297</v>
      </c>
      <c r="M3" s="16" t="s">
        <v>10</v>
      </c>
      <c r="N3" s="11" t="s">
        <v>9</v>
      </c>
      <c r="O3" s="4" t="s">
        <v>10</v>
      </c>
      <c r="P3" s="4" t="s">
        <v>11</v>
      </c>
      <c r="Q3" s="14" t="s">
        <v>296</v>
      </c>
    </row>
    <row r="4" spans="1:17" ht="17.25" x14ac:dyDescent="0.25">
      <c r="A4" s="5" t="s">
        <v>12</v>
      </c>
      <c r="B4" s="5">
        <v>8324374</v>
      </c>
      <c r="C4" s="5" t="s">
        <v>13</v>
      </c>
      <c r="D4" s="5" t="s">
        <v>14</v>
      </c>
      <c r="E4" s="5" t="s">
        <v>15</v>
      </c>
      <c r="F4" s="9" t="s">
        <v>16</v>
      </c>
      <c r="G4" s="5" t="s">
        <v>17</v>
      </c>
      <c r="H4" s="5" t="s">
        <v>18</v>
      </c>
      <c r="I4" s="5" t="s">
        <v>290</v>
      </c>
      <c r="J4" s="5">
        <v>14.71</v>
      </c>
      <c r="K4" s="5" t="s">
        <v>19</v>
      </c>
      <c r="L4" s="6">
        <v>2.8999999999999998E-3</v>
      </c>
      <c r="M4" s="6">
        <v>8.4999999999999995E-4</v>
      </c>
      <c r="N4" s="6">
        <v>1.7940000000000001E-5</v>
      </c>
      <c r="O4" s="7">
        <f>L4/M4</f>
        <v>3.4117647058823528</v>
      </c>
      <c r="P4" s="7">
        <f>L4/N4</f>
        <v>161.64994425863989</v>
      </c>
      <c r="Q4" s="10" t="s">
        <v>298</v>
      </c>
    </row>
    <row r="5" spans="1:17" x14ac:dyDescent="0.25">
      <c r="A5" s="5" t="s">
        <v>20</v>
      </c>
      <c r="B5" s="5">
        <v>58229827</v>
      </c>
      <c r="C5" s="5" t="s">
        <v>21</v>
      </c>
      <c r="D5" s="5" t="s">
        <v>14</v>
      </c>
      <c r="E5" s="5" t="s">
        <v>15</v>
      </c>
      <c r="F5" s="9" t="s">
        <v>22</v>
      </c>
      <c r="G5" s="5" t="s">
        <v>17</v>
      </c>
      <c r="H5" s="5" t="s">
        <v>18</v>
      </c>
      <c r="I5" s="5" t="s">
        <v>290</v>
      </c>
      <c r="J5" s="5">
        <v>22.6</v>
      </c>
      <c r="K5" s="5" t="s">
        <v>23</v>
      </c>
      <c r="L5" s="6">
        <v>3.8E-3</v>
      </c>
      <c r="M5" s="6">
        <v>4.4799999999999996E-3</v>
      </c>
      <c r="N5" s="6">
        <v>7.9250000000000002E-4</v>
      </c>
      <c r="O5" s="7">
        <f t="shared" ref="O5:O64" si="0">L5/M5</f>
        <v>0.84821428571428581</v>
      </c>
      <c r="P5" s="7">
        <f t="shared" ref="P5:P64" si="1">L5/N5</f>
        <v>4.7949526813880121</v>
      </c>
      <c r="Q5" s="10" t="s">
        <v>284</v>
      </c>
    </row>
    <row r="6" spans="1:17" x14ac:dyDescent="0.25">
      <c r="A6" s="5" t="s">
        <v>24</v>
      </c>
      <c r="B6" s="5">
        <v>73450932</v>
      </c>
      <c r="C6" s="5" t="s">
        <v>25</v>
      </c>
      <c r="D6" s="5" t="s">
        <v>14</v>
      </c>
      <c r="E6" s="5" t="s">
        <v>26</v>
      </c>
      <c r="F6" s="9" t="s">
        <v>27</v>
      </c>
      <c r="G6" s="5" t="s">
        <v>17</v>
      </c>
      <c r="H6" s="5" t="s">
        <v>18</v>
      </c>
      <c r="I6" s="5" t="s">
        <v>290</v>
      </c>
      <c r="J6" s="5">
        <v>2.1000000000000001E-2</v>
      </c>
      <c r="K6" s="5" t="s">
        <v>28</v>
      </c>
      <c r="L6" s="6">
        <v>4.7000000000000002E-3</v>
      </c>
      <c r="M6" s="6">
        <v>1.38E-2</v>
      </c>
      <c r="N6" s="6">
        <v>4.4209999999999999E-5</v>
      </c>
      <c r="O6" s="7">
        <f t="shared" si="0"/>
        <v>0.34057971014492755</v>
      </c>
      <c r="P6" s="7">
        <f t="shared" si="1"/>
        <v>106.3107894141597</v>
      </c>
      <c r="Q6" s="10" t="s">
        <v>284</v>
      </c>
    </row>
    <row r="7" spans="1:17" x14ac:dyDescent="0.25">
      <c r="A7" s="5" t="s">
        <v>24</v>
      </c>
      <c r="B7" s="5">
        <v>73599494</v>
      </c>
      <c r="C7" s="5" t="s">
        <v>29</v>
      </c>
      <c r="D7" s="5" t="s">
        <v>14</v>
      </c>
      <c r="E7" s="5" t="s">
        <v>30</v>
      </c>
      <c r="F7" s="9" t="s">
        <v>27</v>
      </c>
      <c r="G7" s="5" t="s">
        <v>17</v>
      </c>
      <c r="J7" s="5">
        <v>18.989999999999998</v>
      </c>
      <c r="K7" s="5" t="s">
        <v>23</v>
      </c>
      <c r="L7" s="6">
        <v>3.5999999999999999E-3</v>
      </c>
      <c r="M7" s="6" t="s">
        <v>31</v>
      </c>
      <c r="N7" s="6">
        <v>1.781E-3</v>
      </c>
      <c r="O7" s="7" t="s">
        <v>31</v>
      </c>
      <c r="P7" s="7">
        <f t="shared" si="1"/>
        <v>2.0213363279056709</v>
      </c>
      <c r="Q7" s="10" t="s">
        <v>284</v>
      </c>
    </row>
    <row r="8" spans="1:17" ht="17.25" x14ac:dyDescent="0.25">
      <c r="A8" s="5" t="s">
        <v>32</v>
      </c>
      <c r="B8" s="5">
        <v>96816839</v>
      </c>
      <c r="C8" s="5" t="s">
        <v>33</v>
      </c>
      <c r="D8" s="5" t="s">
        <v>14</v>
      </c>
      <c r="E8" s="5" t="s">
        <v>15</v>
      </c>
      <c r="F8" s="9" t="s">
        <v>34</v>
      </c>
      <c r="G8" s="5" t="s">
        <v>17</v>
      </c>
      <c r="H8" s="5" t="s">
        <v>18</v>
      </c>
      <c r="J8" s="5">
        <v>22.6</v>
      </c>
      <c r="K8" s="5" t="s">
        <v>35</v>
      </c>
      <c r="L8" s="6">
        <v>2.3E-3</v>
      </c>
      <c r="M8" s="6">
        <v>4.2700000000000002E-4</v>
      </c>
      <c r="N8" s="6" t="s">
        <v>31</v>
      </c>
      <c r="O8" s="7">
        <f t="shared" si="0"/>
        <v>5.3864168618266977</v>
      </c>
      <c r="P8" s="7" t="s">
        <v>31</v>
      </c>
      <c r="Q8" s="10" t="s">
        <v>299</v>
      </c>
    </row>
    <row r="9" spans="1:17" ht="15.75" x14ac:dyDescent="0.25">
      <c r="A9" s="5" t="s">
        <v>32</v>
      </c>
      <c r="B9" s="5">
        <v>96839596</v>
      </c>
      <c r="C9" s="5" t="s">
        <v>36</v>
      </c>
      <c r="D9" s="5" t="s">
        <v>15</v>
      </c>
      <c r="E9" s="5" t="s">
        <v>37</v>
      </c>
      <c r="F9" s="9" t="s">
        <v>38</v>
      </c>
      <c r="G9" s="5" t="s">
        <v>39</v>
      </c>
      <c r="H9" s="5" t="s">
        <v>18</v>
      </c>
      <c r="J9" s="5" t="s">
        <v>31</v>
      </c>
      <c r="K9" s="5" t="s">
        <v>23</v>
      </c>
      <c r="L9" s="6">
        <v>4.1999999999999997E-3</v>
      </c>
      <c r="M9" s="6">
        <v>1.46E-2</v>
      </c>
      <c r="N9" s="13">
        <v>2.8399999999999999E-5</v>
      </c>
      <c r="O9" s="7">
        <f t="shared" si="0"/>
        <v>0.28767123287671231</v>
      </c>
      <c r="P9" s="7">
        <f t="shared" si="1"/>
        <v>147.88732394366195</v>
      </c>
      <c r="Q9" s="10" t="s">
        <v>285</v>
      </c>
    </row>
    <row r="10" spans="1:17" x14ac:dyDescent="0.25">
      <c r="A10" s="5" t="s">
        <v>40</v>
      </c>
      <c r="B10" s="5">
        <v>165310577</v>
      </c>
      <c r="C10" s="5" t="s">
        <v>41</v>
      </c>
      <c r="D10" s="5" t="s">
        <v>15</v>
      </c>
      <c r="E10" s="5" t="s">
        <v>26</v>
      </c>
      <c r="F10" s="9" t="s">
        <v>42</v>
      </c>
      <c r="G10" s="5" t="s">
        <v>17</v>
      </c>
      <c r="J10" s="5">
        <v>23.1</v>
      </c>
      <c r="K10" s="5" t="s">
        <v>28</v>
      </c>
      <c r="L10" s="6">
        <v>5.3E-3</v>
      </c>
      <c r="M10" s="6">
        <v>1.7700000000000001E-3</v>
      </c>
      <c r="N10" s="6">
        <v>2.565E-4</v>
      </c>
      <c r="O10" s="7">
        <f t="shared" si="0"/>
        <v>2.9943502824858754</v>
      </c>
      <c r="P10" s="7">
        <f t="shared" si="1"/>
        <v>20.662768031189085</v>
      </c>
      <c r="Q10" s="10" t="s">
        <v>285</v>
      </c>
    </row>
    <row r="11" spans="1:17" x14ac:dyDescent="0.25">
      <c r="A11" s="5" t="s">
        <v>43</v>
      </c>
      <c r="B11" s="5">
        <v>197460047</v>
      </c>
      <c r="C11" s="5" t="s">
        <v>44</v>
      </c>
      <c r="D11" s="5" t="s">
        <v>26</v>
      </c>
      <c r="E11" s="5" t="s">
        <v>15</v>
      </c>
      <c r="F11" s="9" t="s">
        <v>45</v>
      </c>
      <c r="G11" s="5" t="s">
        <v>17</v>
      </c>
      <c r="I11" s="5" t="s">
        <v>290</v>
      </c>
      <c r="J11" s="5">
        <v>27</v>
      </c>
      <c r="K11" s="5" t="s">
        <v>46</v>
      </c>
      <c r="L11" s="6">
        <v>3.8E-3</v>
      </c>
      <c r="M11" s="6">
        <v>4.0499999999999998E-3</v>
      </c>
      <c r="N11" s="6" t="s">
        <v>31</v>
      </c>
      <c r="O11" s="7">
        <f t="shared" si="0"/>
        <v>0.93827160493827166</v>
      </c>
      <c r="P11" s="7" t="s">
        <v>31</v>
      </c>
      <c r="Q11" s="10" t="s">
        <v>284</v>
      </c>
    </row>
    <row r="12" spans="1:17" x14ac:dyDescent="0.25">
      <c r="A12" s="5" t="s">
        <v>43</v>
      </c>
      <c r="B12" s="5">
        <v>197633871</v>
      </c>
      <c r="C12" s="5" t="s">
        <v>47</v>
      </c>
      <c r="D12" s="5" t="s">
        <v>14</v>
      </c>
      <c r="E12" s="5" t="s">
        <v>30</v>
      </c>
      <c r="F12" s="9" t="s">
        <v>48</v>
      </c>
      <c r="G12" s="5" t="s">
        <v>17</v>
      </c>
      <c r="J12" s="5">
        <v>1E-3</v>
      </c>
      <c r="K12" s="5" t="s">
        <v>49</v>
      </c>
      <c r="L12" s="6">
        <v>5.1000000000000004E-3</v>
      </c>
      <c r="M12" s="6">
        <v>3.65E-3</v>
      </c>
      <c r="N12" s="6">
        <v>3.238E-3</v>
      </c>
      <c r="O12" s="7">
        <f t="shared" si="0"/>
        <v>1.3972602739726028</v>
      </c>
      <c r="P12" s="7">
        <f t="shared" si="1"/>
        <v>1.5750463248919087</v>
      </c>
      <c r="Q12" s="10" t="s">
        <v>284</v>
      </c>
    </row>
    <row r="13" spans="1:17" x14ac:dyDescent="0.25">
      <c r="A13" s="5" t="s">
        <v>43</v>
      </c>
      <c r="B13" s="5">
        <v>197705448</v>
      </c>
      <c r="C13" s="5" t="s">
        <v>50</v>
      </c>
      <c r="D13" s="5" t="s">
        <v>15</v>
      </c>
      <c r="E13" s="5" t="s">
        <v>26</v>
      </c>
      <c r="F13" s="9" t="s">
        <v>51</v>
      </c>
      <c r="G13" s="5" t="s">
        <v>17</v>
      </c>
      <c r="I13" s="5" t="s">
        <v>290</v>
      </c>
      <c r="J13" s="5">
        <v>2.1240000000000001</v>
      </c>
      <c r="K13" s="5" t="s">
        <v>52</v>
      </c>
      <c r="L13" s="6">
        <v>3.2000000000000002E-3</v>
      </c>
      <c r="M13" s="6" t="s">
        <v>31</v>
      </c>
      <c r="N13" s="6">
        <v>5.9639999999999997E-4</v>
      </c>
      <c r="O13" s="7" t="s">
        <v>31</v>
      </c>
      <c r="P13" s="7">
        <f t="shared" si="1"/>
        <v>5.3655264922870565</v>
      </c>
      <c r="Q13" s="10" t="s">
        <v>284</v>
      </c>
    </row>
    <row r="14" spans="1:17" x14ac:dyDescent="0.25">
      <c r="A14" s="5" t="s">
        <v>53</v>
      </c>
      <c r="B14" s="5">
        <v>232768453</v>
      </c>
      <c r="C14" s="5" t="s">
        <v>54</v>
      </c>
      <c r="D14" s="5" t="s">
        <v>26</v>
      </c>
      <c r="E14" s="5" t="s">
        <v>15</v>
      </c>
      <c r="F14" s="9" t="s">
        <v>55</v>
      </c>
      <c r="G14" s="5" t="s">
        <v>17</v>
      </c>
      <c r="I14" s="5" t="s">
        <v>290</v>
      </c>
      <c r="J14" s="5">
        <v>16.899999999999999</v>
      </c>
      <c r="K14" s="5" t="s">
        <v>46</v>
      </c>
      <c r="L14" s="6">
        <v>4.0000000000000001E-3</v>
      </c>
      <c r="M14" s="6">
        <v>4.8599999999999997E-3</v>
      </c>
      <c r="N14" s="6">
        <v>2.6440000000000001E-5</v>
      </c>
      <c r="O14" s="7">
        <f t="shared" si="0"/>
        <v>0.82304526748971196</v>
      </c>
      <c r="P14" s="7">
        <f t="shared" si="1"/>
        <v>151.28593040847201</v>
      </c>
      <c r="Q14" s="10" t="s">
        <v>284</v>
      </c>
    </row>
    <row r="15" spans="1:17" x14ac:dyDescent="0.25">
      <c r="A15" s="5" t="s">
        <v>53</v>
      </c>
      <c r="B15" s="5">
        <v>232847551</v>
      </c>
      <c r="C15" s="5" t="s">
        <v>56</v>
      </c>
      <c r="D15" s="5" t="s">
        <v>14</v>
      </c>
      <c r="E15" s="5" t="s">
        <v>30</v>
      </c>
      <c r="F15" s="9" t="s">
        <v>57</v>
      </c>
      <c r="G15" s="5" t="s">
        <v>17</v>
      </c>
      <c r="J15" s="5">
        <v>1.0660000000000001</v>
      </c>
      <c r="K15" s="5" t="s">
        <v>35</v>
      </c>
      <c r="L15" s="6">
        <v>2.8999999999999998E-3</v>
      </c>
      <c r="M15" s="6">
        <v>1.08E-3</v>
      </c>
      <c r="N15" s="6">
        <v>2.0790000000000001E-4</v>
      </c>
      <c r="O15" s="7">
        <f t="shared" si="0"/>
        <v>2.6851851851851851</v>
      </c>
      <c r="P15" s="7">
        <f t="shared" si="1"/>
        <v>13.949013949013947</v>
      </c>
      <c r="Q15" s="10" t="s">
        <v>284</v>
      </c>
    </row>
    <row r="16" spans="1:17" x14ac:dyDescent="0.25">
      <c r="A16" s="5" t="s">
        <v>53</v>
      </c>
      <c r="B16" s="5">
        <v>232920368</v>
      </c>
      <c r="C16" s="5" t="s">
        <v>58</v>
      </c>
      <c r="D16" s="5" t="s">
        <v>14</v>
      </c>
      <c r="E16" s="5" t="s">
        <v>15</v>
      </c>
      <c r="F16" s="9" t="s">
        <v>59</v>
      </c>
      <c r="G16" s="5" t="s">
        <v>17</v>
      </c>
      <c r="I16" s="5" t="s">
        <v>290</v>
      </c>
      <c r="J16" s="5">
        <v>17.22</v>
      </c>
      <c r="K16" s="5" t="s">
        <v>52</v>
      </c>
      <c r="L16" s="6">
        <v>2.3999999999999998E-3</v>
      </c>
      <c r="M16" s="6">
        <v>2.16E-3</v>
      </c>
      <c r="N16" s="6">
        <v>6.9090000000000004E-4</v>
      </c>
      <c r="O16" s="7">
        <f t="shared" si="0"/>
        <v>1.1111111111111109</v>
      </c>
      <c r="P16" s="7">
        <f t="shared" si="1"/>
        <v>3.4737299174989138</v>
      </c>
      <c r="Q16" s="10" t="s">
        <v>284</v>
      </c>
    </row>
    <row r="17" spans="1:17" x14ac:dyDescent="0.25">
      <c r="A17" s="5" t="s">
        <v>60</v>
      </c>
      <c r="B17" s="5">
        <v>36832166</v>
      </c>
      <c r="C17" s="5" t="s">
        <v>61</v>
      </c>
      <c r="D17" s="5" t="s">
        <v>30</v>
      </c>
      <c r="E17" s="5" t="s">
        <v>15</v>
      </c>
      <c r="F17" s="9" t="s">
        <v>62</v>
      </c>
      <c r="G17" s="5" t="s">
        <v>17</v>
      </c>
      <c r="H17" s="5" t="s">
        <v>18</v>
      </c>
      <c r="I17" s="5" t="s">
        <v>294</v>
      </c>
      <c r="J17" s="5">
        <v>21.7</v>
      </c>
      <c r="K17" s="5" t="s">
        <v>52</v>
      </c>
      <c r="L17" s="6">
        <v>2.8999999999999998E-3</v>
      </c>
      <c r="M17" s="6" t="s">
        <v>31</v>
      </c>
      <c r="N17" s="6">
        <v>2.832E-4</v>
      </c>
      <c r="O17" s="7" t="s">
        <v>31</v>
      </c>
      <c r="P17" s="7">
        <f t="shared" si="1"/>
        <v>10.240112994350282</v>
      </c>
      <c r="Q17" s="10" t="s">
        <v>286</v>
      </c>
    </row>
    <row r="18" spans="1:17" x14ac:dyDescent="0.25">
      <c r="A18" s="5" t="s">
        <v>60</v>
      </c>
      <c r="B18" s="5">
        <v>36857068</v>
      </c>
      <c r="C18" s="5" t="s">
        <v>63</v>
      </c>
      <c r="D18" s="5" t="s">
        <v>14</v>
      </c>
      <c r="E18" s="5" t="s">
        <v>30</v>
      </c>
      <c r="F18" s="9" t="s">
        <v>62</v>
      </c>
      <c r="G18" s="5" t="s">
        <v>17</v>
      </c>
      <c r="J18" s="5">
        <v>4.8719999999999999</v>
      </c>
      <c r="K18" s="5" t="s">
        <v>35</v>
      </c>
      <c r="L18" s="6">
        <v>2.7000000000000001E-3</v>
      </c>
      <c r="M18" s="6">
        <v>4.8599999999999997E-3</v>
      </c>
      <c r="N18" s="6">
        <v>2.6619999999999999E-5</v>
      </c>
      <c r="O18" s="7">
        <f t="shared" si="0"/>
        <v>0.55555555555555558</v>
      </c>
      <c r="P18" s="7">
        <f t="shared" si="1"/>
        <v>101.427498121713</v>
      </c>
      <c r="Q18" s="10" t="s">
        <v>286</v>
      </c>
    </row>
    <row r="19" spans="1:17" x14ac:dyDescent="0.25">
      <c r="A19" s="5" t="s">
        <v>64</v>
      </c>
      <c r="B19" s="5">
        <v>52211424</v>
      </c>
      <c r="C19" s="5" t="s">
        <v>65</v>
      </c>
      <c r="D19" s="5" t="s">
        <v>30</v>
      </c>
      <c r="E19" s="5" t="s">
        <v>14</v>
      </c>
      <c r="F19" s="9" t="s">
        <v>66</v>
      </c>
      <c r="G19" s="5" t="s">
        <v>17</v>
      </c>
      <c r="J19" s="5">
        <v>22.6</v>
      </c>
      <c r="K19" s="5" t="s">
        <v>46</v>
      </c>
      <c r="L19" s="6">
        <v>2.8999999999999998E-3</v>
      </c>
      <c r="M19" s="6">
        <v>4.2599999999999999E-3</v>
      </c>
      <c r="N19" s="6">
        <v>8.799E-6</v>
      </c>
      <c r="O19" s="7">
        <f t="shared" si="0"/>
        <v>0.68075117370892013</v>
      </c>
      <c r="P19" s="7">
        <f t="shared" si="1"/>
        <v>329.58290714853956</v>
      </c>
      <c r="Q19" s="10" t="s">
        <v>285</v>
      </c>
    </row>
    <row r="20" spans="1:17" x14ac:dyDescent="0.25">
      <c r="A20" s="5" t="s">
        <v>67</v>
      </c>
      <c r="B20" s="5">
        <v>52391248</v>
      </c>
      <c r="C20" s="5" t="s">
        <v>68</v>
      </c>
      <c r="D20" s="5" t="s">
        <v>26</v>
      </c>
      <c r="E20" s="5" t="s">
        <v>15</v>
      </c>
      <c r="F20" s="9" t="s">
        <v>69</v>
      </c>
      <c r="G20" s="5" t="s">
        <v>17</v>
      </c>
      <c r="J20" s="5">
        <v>20.399999999999999</v>
      </c>
      <c r="K20" s="5" t="s">
        <v>52</v>
      </c>
      <c r="L20" s="6">
        <v>3.5999999999999999E-3</v>
      </c>
      <c r="M20" s="6">
        <v>1.06E-3</v>
      </c>
      <c r="N20" s="6">
        <v>5.9509999999999999E-4</v>
      </c>
      <c r="O20" s="7">
        <f t="shared" si="0"/>
        <v>3.3962264150943398</v>
      </c>
      <c r="P20" s="7">
        <f t="shared" si="1"/>
        <v>6.0494034616030916</v>
      </c>
      <c r="Q20" s="10" t="s">
        <v>285</v>
      </c>
    </row>
    <row r="21" spans="1:17" x14ac:dyDescent="0.25">
      <c r="A21" s="5" t="s">
        <v>67</v>
      </c>
      <c r="B21" s="5">
        <v>52395006</v>
      </c>
      <c r="C21" s="5" t="s">
        <v>70</v>
      </c>
      <c r="D21" s="5" t="s">
        <v>15</v>
      </c>
      <c r="E21" s="5" t="s">
        <v>26</v>
      </c>
      <c r="F21" s="9" t="s">
        <v>69</v>
      </c>
      <c r="G21" s="5" t="s">
        <v>17</v>
      </c>
      <c r="J21" s="5">
        <v>28.2</v>
      </c>
      <c r="K21" s="5" t="s">
        <v>46</v>
      </c>
      <c r="L21" s="6">
        <v>3.8E-3</v>
      </c>
      <c r="M21" s="6">
        <v>2.9099999999999998E-3</v>
      </c>
      <c r="N21" s="6">
        <v>1.833E-3</v>
      </c>
      <c r="O21" s="7">
        <f t="shared" si="0"/>
        <v>1.3058419243986255</v>
      </c>
      <c r="P21" s="7">
        <f t="shared" si="1"/>
        <v>2.0731042007637752</v>
      </c>
      <c r="Q21" s="10" t="s">
        <v>285</v>
      </c>
    </row>
    <row r="22" spans="1:17" x14ac:dyDescent="0.25">
      <c r="A22" s="5" t="s">
        <v>67</v>
      </c>
      <c r="B22" s="5">
        <v>52440068</v>
      </c>
      <c r="C22" s="5" t="s">
        <v>71</v>
      </c>
      <c r="D22" s="5" t="s">
        <v>15</v>
      </c>
      <c r="E22" s="5" t="s">
        <v>26</v>
      </c>
      <c r="F22" s="9" t="s">
        <v>72</v>
      </c>
      <c r="G22" s="5" t="s">
        <v>17</v>
      </c>
      <c r="I22" s="5" t="s">
        <v>290</v>
      </c>
      <c r="J22" s="5">
        <v>23.8</v>
      </c>
      <c r="K22" s="5" t="s">
        <v>46</v>
      </c>
      <c r="L22" s="6">
        <v>4.0000000000000001E-3</v>
      </c>
      <c r="M22" s="6">
        <v>3.7799999999999999E-3</v>
      </c>
      <c r="N22" s="6">
        <v>1.738E-4</v>
      </c>
      <c r="O22" s="7">
        <f t="shared" si="0"/>
        <v>1.0582010582010581</v>
      </c>
      <c r="P22" s="7">
        <f t="shared" si="1"/>
        <v>23.014959723820485</v>
      </c>
      <c r="Q22" s="10" t="s">
        <v>285</v>
      </c>
    </row>
    <row r="23" spans="1:17" x14ac:dyDescent="0.25">
      <c r="A23" s="5" t="s">
        <v>67</v>
      </c>
      <c r="B23" s="5">
        <v>52506179</v>
      </c>
      <c r="C23" s="5" t="s">
        <v>73</v>
      </c>
      <c r="D23" s="5" t="s">
        <v>15</v>
      </c>
      <c r="E23" s="5" t="s">
        <v>14</v>
      </c>
      <c r="F23" s="9" t="s">
        <v>74</v>
      </c>
      <c r="G23" s="5" t="s">
        <v>17</v>
      </c>
      <c r="I23" s="5" t="s">
        <v>290</v>
      </c>
      <c r="J23" s="5">
        <v>24.7</v>
      </c>
      <c r="K23" s="5" t="s">
        <v>46</v>
      </c>
      <c r="L23" s="6">
        <v>3.2000000000000002E-3</v>
      </c>
      <c r="M23" s="6">
        <v>2.0299999999999999E-2</v>
      </c>
      <c r="N23" s="6" t="s">
        <v>31</v>
      </c>
      <c r="O23" s="7">
        <f t="shared" si="0"/>
        <v>0.1576354679802956</v>
      </c>
      <c r="P23" s="7" t="s">
        <v>31</v>
      </c>
      <c r="Q23" s="10" t="s">
        <v>285</v>
      </c>
    </row>
    <row r="24" spans="1:17" x14ac:dyDescent="0.25">
      <c r="A24" s="5" t="s">
        <v>67</v>
      </c>
      <c r="B24" s="5">
        <v>52522111</v>
      </c>
      <c r="C24" s="5" t="s">
        <v>75</v>
      </c>
      <c r="D24" s="5" t="s">
        <v>26</v>
      </c>
      <c r="E24" s="5" t="s">
        <v>15</v>
      </c>
      <c r="F24" s="9" t="s">
        <v>74</v>
      </c>
      <c r="G24" s="5" t="s">
        <v>17</v>
      </c>
      <c r="J24" s="5">
        <v>22.7</v>
      </c>
      <c r="K24" s="5" t="s">
        <v>52</v>
      </c>
      <c r="L24" s="6">
        <v>3.3999999999999998E-3</v>
      </c>
      <c r="M24" s="6">
        <v>7.3200000000000001E-4</v>
      </c>
      <c r="N24" s="6">
        <v>2.5119999999999999E-3</v>
      </c>
      <c r="O24" s="7">
        <f t="shared" si="0"/>
        <v>4.6448087431693983</v>
      </c>
      <c r="P24" s="7">
        <f t="shared" si="1"/>
        <v>1.3535031847133758</v>
      </c>
      <c r="Q24" s="10" t="s">
        <v>285</v>
      </c>
    </row>
    <row r="25" spans="1:17" ht="15.75" x14ac:dyDescent="0.25">
      <c r="A25" s="5" t="s">
        <v>67</v>
      </c>
      <c r="B25" s="5">
        <v>52711866</v>
      </c>
      <c r="C25" s="5" t="s">
        <v>76</v>
      </c>
      <c r="D25" s="5" t="s">
        <v>31</v>
      </c>
      <c r="E25" s="5" t="s">
        <v>30</v>
      </c>
      <c r="F25" s="9" t="s">
        <v>77</v>
      </c>
      <c r="G25" s="5" t="s">
        <v>39</v>
      </c>
      <c r="H25" s="5" t="s">
        <v>18</v>
      </c>
      <c r="I25" s="5" t="s">
        <v>290</v>
      </c>
      <c r="J25" s="5" t="s">
        <v>31</v>
      </c>
      <c r="K25" s="5" t="s">
        <v>35</v>
      </c>
      <c r="L25" s="6">
        <v>2.8999999999999998E-3</v>
      </c>
      <c r="M25" s="6">
        <v>4.3200000000000001E-3</v>
      </c>
      <c r="N25" s="13">
        <v>5.3949999999999997E-5</v>
      </c>
      <c r="O25" s="7">
        <f t="shared" si="0"/>
        <v>0.67129629629629628</v>
      </c>
      <c r="P25" s="7">
        <f t="shared" si="1"/>
        <v>53.753475440222431</v>
      </c>
      <c r="Q25" s="10" t="s">
        <v>285</v>
      </c>
    </row>
    <row r="26" spans="1:17" x14ac:dyDescent="0.25">
      <c r="A26" s="5" t="s">
        <v>67</v>
      </c>
      <c r="B26" s="5">
        <v>52788303</v>
      </c>
      <c r="C26" s="5" t="s">
        <v>78</v>
      </c>
      <c r="D26" s="5" t="s">
        <v>15</v>
      </c>
      <c r="E26" s="5" t="s">
        <v>30</v>
      </c>
      <c r="F26" s="9" t="s">
        <v>79</v>
      </c>
      <c r="G26" s="5" t="s">
        <v>80</v>
      </c>
      <c r="J26" s="5">
        <v>40</v>
      </c>
      <c r="K26" s="5" t="s">
        <v>52</v>
      </c>
      <c r="L26" s="6">
        <v>3.3999999999999998E-3</v>
      </c>
      <c r="M26" s="6">
        <v>5.9500000000000004E-3</v>
      </c>
      <c r="N26" s="6">
        <v>9.02E-6</v>
      </c>
      <c r="O26" s="7">
        <f t="shared" si="0"/>
        <v>0.5714285714285714</v>
      </c>
      <c r="P26" s="7">
        <f t="shared" si="1"/>
        <v>376.94013303769401</v>
      </c>
      <c r="Q26" s="10" t="s">
        <v>285</v>
      </c>
    </row>
    <row r="27" spans="1:17" x14ac:dyDescent="0.25">
      <c r="A27" s="5" t="s">
        <v>81</v>
      </c>
      <c r="B27" s="5">
        <v>25726229</v>
      </c>
      <c r="C27" s="5" t="s">
        <v>82</v>
      </c>
      <c r="D27" s="5" t="s">
        <v>14</v>
      </c>
      <c r="E27" s="5" t="s">
        <v>15</v>
      </c>
      <c r="F27" s="9" t="s">
        <v>83</v>
      </c>
      <c r="G27" s="5" t="s">
        <v>17</v>
      </c>
      <c r="J27" s="5">
        <v>12.47</v>
      </c>
      <c r="K27" s="5" t="s">
        <v>46</v>
      </c>
      <c r="L27" s="6">
        <v>2.3999999999999998E-3</v>
      </c>
      <c r="M27" s="6">
        <v>7.9100000000000004E-3</v>
      </c>
      <c r="N27" s="6">
        <v>2.6400000000000001E-5</v>
      </c>
      <c r="O27" s="7">
        <f t="shared" si="0"/>
        <v>0.30341340075853346</v>
      </c>
      <c r="P27" s="7">
        <f t="shared" si="1"/>
        <v>90.909090909090892</v>
      </c>
      <c r="Q27" s="10" t="s">
        <v>286</v>
      </c>
    </row>
    <row r="28" spans="1:17" x14ac:dyDescent="0.25">
      <c r="A28" s="5" t="s">
        <v>81</v>
      </c>
      <c r="B28" s="5">
        <v>25812884</v>
      </c>
      <c r="C28" s="5" t="s">
        <v>84</v>
      </c>
      <c r="D28" s="5" t="s">
        <v>30</v>
      </c>
      <c r="E28" s="5" t="s">
        <v>14</v>
      </c>
      <c r="F28" s="9" t="s">
        <v>85</v>
      </c>
      <c r="G28" s="5" t="s">
        <v>17</v>
      </c>
      <c r="J28" s="5">
        <v>5.0000000000000001E-3</v>
      </c>
      <c r="K28" s="5" t="s">
        <v>35</v>
      </c>
      <c r="L28" s="6">
        <v>2.8999999999999998E-3</v>
      </c>
      <c r="M28" s="6">
        <v>1.06E-3</v>
      </c>
      <c r="N28" s="6" t="s">
        <v>31</v>
      </c>
      <c r="O28" s="7">
        <f t="shared" si="0"/>
        <v>2.7358490566037736</v>
      </c>
      <c r="P28" s="7" t="s">
        <v>31</v>
      </c>
      <c r="Q28" s="10" t="s">
        <v>286</v>
      </c>
    </row>
    <row r="29" spans="1:17" x14ac:dyDescent="0.25">
      <c r="A29" s="5" t="s">
        <v>81</v>
      </c>
      <c r="B29" s="5">
        <v>25916807</v>
      </c>
      <c r="C29" s="5" t="s">
        <v>86</v>
      </c>
      <c r="D29" s="5" t="s">
        <v>14</v>
      </c>
      <c r="E29" s="5" t="s">
        <v>15</v>
      </c>
      <c r="F29" s="9" t="s">
        <v>87</v>
      </c>
      <c r="G29" s="5" t="s">
        <v>17</v>
      </c>
      <c r="J29" s="5">
        <v>6.5759999999999996</v>
      </c>
      <c r="K29" s="5" t="s">
        <v>52</v>
      </c>
      <c r="L29" s="6">
        <v>2.8999999999999998E-3</v>
      </c>
      <c r="M29" s="6" t="s">
        <v>31</v>
      </c>
      <c r="N29" s="6">
        <v>2.215E-3</v>
      </c>
      <c r="O29" s="7" t="s">
        <v>31</v>
      </c>
      <c r="P29" s="7">
        <f t="shared" si="1"/>
        <v>1.3092550790067718</v>
      </c>
      <c r="Q29" s="10" t="s">
        <v>286</v>
      </c>
    </row>
    <row r="30" spans="1:17" x14ac:dyDescent="0.25">
      <c r="A30" s="5" t="s">
        <v>81</v>
      </c>
      <c r="B30" s="5">
        <v>25916997</v>
      </c>
      <c r="C30" s="5" t="s">
        <v>88</v>
      </c>
      <c r="D30" s="5" t="s">
        <v>30</v>
      </c>
      <c r="E30" s="5" t="s">
        <v>14</v>
      </c>
      <c r="F30" s="9" t="s">
        <v>87</v>
      </c>
      <c r="G30" s="5" t="s">
        <v>17</v>
      </c>
      <c r="J30" s="5">
        <v>27.2</v>
      </c>
      <c r="K30" s="5" t="s">
        <v>52</v>
      </c>
      <c r="L30" s="6">
        <v>2.8999999999999998E-3</v>
      </c>
      <c r="M30" s="6" t="s">
        <v>31</v>
      </c>
      <c r="N30" s="6">
        <v>2.2160000000000001E-3</v>
      </c>
      <c r="O30" s="7" t="s">
        <v>31</v>
      </c>
      <c r="P30" s="7">
        <f t="shared" si="1"/>
        <v>1.3086642599277978</v>
      </c>
      <c r="Q30" s="10" t="s">
        <v>286</v>
      </c>
    </row>
    <row r="31" spans="1:17" ht="15.75" x14ac:dyDescent="0.25">
      <c r="A31" s="5" t="s">
        <v>81</v>
      </c>
      <c r="B31" s="5">
        <v>26240735</v>
      </c>
      <c r="C31" s="6" t="s">
        <v>31</v>
      </c>
      <c r="D31" s="5" t="s">
        <v>30</v>
      </c>
      <c r="E31" s="5" t="s">
        <v>14</v>
      </c>
      <c r="F31" s="8" t="s">
        <v>89</v>
      </c>
      <c r="G31" s="5" t="s">
        <v>90</v>
      </c>
      <c r="H31" s="5" t="s">
        <v>31</v>
      </c>
      <c r="J31" s="5">
        <v>18.170000000000002</v>
      </c>
      <c r="K31" s="5" t="s">
        <v>35</v>
      </c>
      <c r="L31" s="6">
        <v>2.8999999999999998E-3</v>
      </c>
      <c r="M31" s="13">
        <v>4.8266560000000003E-3</v>
      </c>
      <c r="N31" s="6" t="s">
        <v>31</v>
      </c>
      <c r="O31" s="7">
        <f t="shared" si="0"/>
        <v>0.60083005708299897</v>
      </c>
      <c r="P31" s="7" t="s">
        <v>31</v>
      </c>
      <c r="Q31" s="7" t="s">
        <v>31</v>
      </c>
    </row>
    <row r="32" spans="1:17" x14ac:dyDescent="0.25">
      <c r="A32" s="5" t="s">
        <v>81</v>
      </c>
      <c r="B32" s="5">
        <v>26508794</v>
      </c>
      <c r="C32" s="5" t="s">
        <v>91</v>
      </c>
      <c r="D32" s="5" t="s">
        <v>26</v>
      </c>
      <c r="E32" s="5" t="s">
        <v>15</v>
      </c>
      <c r="F32" s="9" t="s">
        <v>92</v>
      </c>
      <c r="G32" s="5" t="s">
        <v>17</v>
      </c>
      <c r="J32" s="5">
        <v>22.4</v>
      </c>
      <c r="K32" s="5" t="s">
        <v>93</v>
      </c>
      <c r="L32" s="6">
        <v>6.4000000000000003E-3</v>
      </c>
      <c r="M32" s="6">
        <v>5.1599999999999997E-3</v>
      </c>
      <c r="N32" s="6">
        <v>1.3190000000000001E-4</v>
      </c>
      <c r="O32" s="7">
        <f t="shared" si="0"/>
        <v>1.24031007751938</v>
      </c>
      <c r="P32" s="7">
        <f t="shared" si="1"/>
        <v>48.521607278241092</v>
      </c>
      <c r="Q32" s="10" t="s">
        <v>286</v>
      </c>
    </row>
    <row r="33" spans="1:17" x14ac:dyDescent="0.25">
      <c r="A33" s="5" t="s">
        <v>94</v>
      </c>
      <c r="B33" s="5">
        <v>27451707</v>
      </c>
      <c r="C33" s="5" t="s">
        <v>95</v>
      </c>
      <c r="D33" s="5" t="s">
        <v>14</v>
      </c>
      <c r="E33" s="5" t="s">
        <v>30</v>
      </c>
      <c r="F33" s="9" t="s">
        <v>96</v>
      </c>
      <c r="G33" s="5" t="s">
        <v>17</v>
      </c>
      <c r="H33" s="5" t="s">
        <v>18</v>
      </c>
      <c r="I33" s="5" t="s">
        <v>290</v>
      </c>
      <c r="J33" s="5">
        <v>14.96</v>
      </c>
      <c r="K33" s="5" t="s">
        <v>35</v>
      </c>
      <c r="L33" s="6">
        <v>2.3999999999999998E-3</v>
      </c>
      <c r="M33" s="6" t="s">
        <v>31</v>
      </c>
      <c r="N33" s="6">
        <v>8.8049999999999996E-6</v>
      </c>
      <c r="O33" s="7" t="s">
        <v>31</v>
      </c>
      <c r="P33" s="7">
        <f t="shared" si="1"/>
        <v>272.57240204429303</v>
      </c>
      <c r="Q33" s="10" t="s">
        <v>286</v>
      </c>
    </row>
    <row r="34" spans="1:17" x14ac:dyDescent="0.25">
      <c r="A34" s="5" t="s">
        <v>94</v>
      </c>
      <c r="B34" s="5">
        <v>29397317</v>
      </c>
      <c r="C34" s="5" t="s">
        <v>97</v>
      </c>
      <c r="D34" s="5" t="s">
        <v>15</v>
      </c>
      <c r="E34" s="5" t="s">
        <v>26</v>
      </c>
      <c r="F34" s="9" t="s">
        <v>98</v>
      </c>
      <c r="G34" s="5" t="s">
        <v>17</v>
      </c>
      <c r="J34" s="5">
        <v>1.0529999999999999</v>
      </c>
      <c r="K34" s="5" t="s">
        <v>52</v>
      </c>
      <c r="L34" s="6">
        <v>3.3999999999999998E-3</v>
      </c>
      <c r="M34" s="6">
        <v>5.7600000000000004E-3</v>
      </c>
      <c r="N34" s="6">
        <v>3.629E-5</v>
      </c>
      <c r="O34" s="7">
        <f t="shared" si="0"/>
        <v>0.59027777777777768</v>
      </c>
      <c r="P34" s="7">
        <f t="shared" si="1"/>
        <v>93.689721686414984</v>
      </c>
      <c r="Q34" s="10" t="s">
        <v>286</v>
      </c>
    </row>
    <row r="35" spans="1:17" x14ac:dyDescent="0.25">
      <c r="A35" s="5" t="s">
        <v>99</v>
      </c>
      <c r="B35" s="5">
        <v>30553374</v>
      </c>
      <c r="C35" s="5" t="s">
        <v>100</v>
      </c>
      <c r="D35" s="5" t="s">
        <v>15</v>
      </c>
      <c r="E35" s="5" t="s">
        <v>30</v>
      </c>
      <c r="F35" s="9" t="s">
        <v>101</v>
      </c>
      <c r="G35" s="5" t="s">
        <v>17</v>
      </c>
      <c r="J35" s="5">
        <v>10.19</v>
      </c>
      <c r="K35" s="5" t="s">
        <v>102</v>
      </c>
      <c r="L35" s="6">
        <v>3.8E-3</v>
      </c>
      <c r="M35" s="6">
        <v>1.6400000000000001E-2</v>
      </c>
      <c r="N35" s="6">
        <v>1.8050000000000002E-5</v>
      </c>
      <c r="O35" s="7">
        <f t="shared" si="0"/>
        <v>0.23170731707317072</v>
      </c>
      <c r="P35" s="7">
        <f t="shared" si="1"/>
        <v>210.52631578947367</v>
      </c>
      <c r="Q35" s="10" t="s">
        <v>284</v>
      </c>
    </row>
    <row r="36" spans="1:17" x14ac:dyDescent="0.25">
      <c r="A36" s="5" t="s">
        <v>99</v>
      </c>
      <c r="B36" s="5">
        <v>30554592</v>
      </c>
      <c r="C36" s="5" t="s">
        <v>103</v>
      </c>
      <c r="D36" s="5" t="s">
        <v>30</v>
      </c>
      <c r="E36" s="5" t="s">
        <v>14</v>
      </c>
      <c r="F36" s="9" t="s">
        <v>101</v>
      </c>
      <c r="G36" s="5" t="s">
        <v>17</v>
      </c>
      <c r="J36" s="5">
        <v>22.8</v>
      </c>
      <c r="K36" s="5" t="s">
        <v>46</v>
      </c>
      <c r="L36" s="6">
        <v>4.1999999999999997E-3</v>
      </c>
      <c r="M36" s="6">
        <v>1.6999999999999999E-3</v>
      </c>
      <c r="N36" s="6" t="s">
        <v>31</v>
      </c>
      <c r="O36" s="7">
        <f t="shared" si="0"/>
        <v>2.4705882352941178</v>
      </c>
      <c r="P36" s="7" t="s">
        <v>31</v>
      </c>
      <c r="Q36" s="10" t="s">
        <v>284</v>
      </c>
    </row>
    <row r="37" spans="1:17" x14ac:dyDescent="0.25">
      <c r="A37" s="5" t="s">
        <v>99</v>
      </c>
      <c r="B37" s="5">
        <v>30647734</v>
      </c>
      <c r="C37" s="5" t="s">
        <v>104</v>
      </c>
      <c r="D37" s="5" t="s">
        <v>14</v>
      </c>
      <c r="E37" s="5" t="s">
        <v>30</v>
      </c>
      <c r="F37" s="9" t="s">
        <v>105</v>
      </c>
      <c r="G37" s="5" t="s">
        <v>17</v>
      </c>
      <c r="J37" s="5">
        <v>15.02</v>
      </c>
      <c r="K37" s="5" t="s">
        <v>52</v>
      </c>
      <c r="L37" s="6">
        <v>2.8999999999999998E-3</v>
      </c>
      <c r="M37" s="6">
        <v>7.0200000000000004E-4</v>
      </c>
      <c r="N37" s="6" t="s">
        <v>31</v>
      </c>
      <c r="O37" s="7">
        <f t="shared" si="0"/>
        <v>4.1310541310541309</v>
      </c>
      <c r="P37" s="7" t="s">
        <v>31</v>
      </c>
      <c r="Q37" s="10" t="s">
        <v>284</v>
      </c>
    </row>
    <row r="38" spans="1:17" x14ac:dyDescent="0.25">
      <c r="A38" s="5" t="s">
        <v>99</v>
      </c>
      <c r="B38" s="5">
        <v>31647792</v>
      </c>
      <c r="C38" s="5" t="s">
        <v>106</v>
      </c>
      <c r="D38" s="5" t="s">
        <v>15</v>
      </c>
      <c r="E38" s="5" t="s">
        <v>26</v>
      </c>
      <c r="F38" s="9" t="s">
        <v>107</v>
      </c>
      <c r="G38" s="5" t="s">
        <v>17</v>
      </c>
      <c r="J38" s="5">
        <v>21</v>
      </c>
      <c r="K38" s="5" t="s">
        <v>108</v>
      </c>
      <c r="L38" s="6">
        <v>2.0999999999999999E-3</v>
      </c>
      <c r="M38" s="6">
        <v>2.7000000000000001E-3</v>
      </c>
      <c r="N38" s="6">
        <v>4.0550000000000003E-5</v>
      </c>
      <c r="O38" s="7">
        <f t="shared" si="0"/>
        <v>0.77777777777777768</v>
      </c>
      <c r="P38" s="7">
        <f t="shared" si="1"/>
        <v>51.787916152897651</v>
      </c>
      <c r="Q38" s="10" t="s">
        <v>284</v>
      </c>
    </row>
    <row r="39" spans="1:17" x14ac:dyDescent="0.25">
      <c r="A39" s="5" t="s">
        <v>99</v>
      </c>
      <c r="B39" s="5">
        <v>31764458</v>
      </c>
      <c r="C39" s="5" t="s">
        <v>110</v>
      </c>
      <c r="D39" s="5" t="s">
        <v>15</v>
      </c>
      <c r="E39" s="5" t="s">
        <v>26</v>
      </c>
      <c r="F39" s="9" t="s">
        <v>109</v>
      </c>
      <c r="G39" s="5" t="s">
        <v>17</v>
      </c>
      <c r="J39" s="5">
        <v>15.15</v>
      </c>
      <c r="K39" s="5" t="s">
        <v>111</v>
      </c>
      <c r="L39" s="6">
        <v>4.5999999999999999E-3</v>
      </c>
      <c r="M39" s="6">
        <v>1.2500000000000001E-2</v>
      </c>
      <c r="N39" s="6">
        <v>8.7960000000000001E-6</v>
      </c>
      <c r="O39" s="7">
        <f t="shared" si="0"/>
        <v>0.36799999999999999</v>
      </c>
      <c r="P39" s="7">
        <f t="shared" si="1"/>
        <v>522.96498408367438</v>
      </c>
      <c r="Q39" s="10" t="s">
        <v>284</v>
      </c>
    </row>
    <row r="40" spans="1:17" x14ac:dyDescent="0.25">
      <c r="A40" s="5" t="s">
        <v>99</v>
      </c>
      <c r="B40" s="5">
        <v>31869217</v>
      </c>
      <c r="C40" s="5" t="s">
        <v>112</v>
      </c>
      <c r="D40" s="5" t="s">
        <v>14</v>
      </c>
      <c r="E40" s="5" t="s">
        <v>15</v>
      </c>
      <c r="F40" s="9" t="s">
        <v>113</v>
      </c>
      <c r="G40" s="5" t="s">
        <v>17</v>
      </c>
      <c r="J40" s="5">
        <v>19.87</v>
      </c>
      <c r="K40" s="5" t="s">
        <v>35</v>
      </c>
      <c r="L40" s="6">
        <v>2.8999999999999998E-3</v>
      </c>
      <c r="M40" s="6">
        <v>6.8700000000000003E-5</v>
      </c>
      <c r="N40" s="6">
        <v>1.807E-3</v>
      </c>
      <c r="O40" s="7">
        <f t="shared" si="0"/>
        <v>42.21251819505094</v>
      </c>
      <c r="P40" s="7">
        <f t="shared" si="1"/>
        <v>1.6048699501936912</v>
      </c>
      <c r="Q40" s="10" t="s">
        <v>284</v>
      </c>
    </row>
    <row r="41" spans="1:17" x14ac:dyDescent="0.25">
      <c r="A41" s="5" t="s">
        <v>99</v>
      </c>
      <c r="B41" s="5">
        <v>31888654</v>
      </c>
      <c r="C41" s="5" t="s">
        <v>114</v>
      </c>
      <c r="D41" s="5" t="s">
        <v>14</v>
      </c>
      <c r="E41" s="5" t="s">
        <v>30</v>
      </c>
      <c r="F41" s="9" t="s">
        <v>115</v>
      </c>
      <c r="G41" s="5" t="s">
        <v>17</v>
      </c>
      <c r="J41" s="5">
        <v>25.1</v>
      </c>
      <c r="K41" s="5" t="s">
        <v>23</v>
      </c>
      <c r="L41" s="6">
        <v>4.1999999999999997E-3</v>
      </c>
      <c r="M41" s="6">
        <v>8.6700000000000006E-3</v>
      </c>
      <c r="N41" s="6">
        <v>1.7600000000000001E-5</v>
      </c>
      <c r="O41" s="7">
        <f t="shared" si="0"/>
        <v>0.48442906574394456</v>
      </c>
      <c r="P41" s="7">
        <f t="shared" si="1"/>
        <v>238.6363636363636</v>
      </c>
      <c r="Q41" s="10" t="s">
        <v>284</v>
      </c>
    </row>
    <row r="42" spans="1:17" x14ac:dyDescent="0.25">
      <c r="A42" s="5" t="s">
        <v>99</v>
      </c>
      <c r="B42" s="5">
        <v>31970389</v>
      </c>
      <c r="C42" s="5" t="s">
        <v>116</v>
      </c>
      <c r="D42" s="5" t="s">
        <v>15</v>
      </c>
      <c r="E42" s="5" t="s">
        <v>26</v>
      </c>
      <c r="F42" s="9" t="s">
        <v>117</v>
      </c>
      <c r="G42" s="5" t="s">
        <v>17</v>
      </c>
      <c r="J42" s="5">
        <v>16.440000000000001</v>
      </c>
      <c r="K42" s="5" t="s">
        <v>118</v>
      </c>
      <c r="L42" s="6">
        <v>4.0000000000000001E-3</v>
      </c>
      <c r="M42" s="6" t="s">
        <v>31</v>
      </c>
      <c r="N42" s="6" t="s">
        <v>31</v>
      </c>
      <c r="O42" s="7" t="s">
        <v>31</v>
      </c>
      <c r="P42" s="7" t="s">
        <v>31</v>
      </c>
      <c r="Q42" s="10" t="s">
        <v>284</v>
      </c>
    </row>
    <row r="43" spans="1:17" x14ac:dyDescent="0.25">
      <c r="A43" s="5" t="s">
        <v>99</v>
      </c>
      <c r="B43" s="5">
        <v>32052795</v>
      </c>
      <c r="C43" s="5" t="s">
        <v>119</v>
      </c>
      <c r="D43" s="5" t="s">
        <v>14</v>
      </c>
      <c r="E43" s="5" t="s">
        <v>30</v>
      </c>
      <c r="F43" s="9" t="s">
        <v>120</v>
      </c>
      <c r="G43" s="5" t="s">
        <v>17</v>
      </c>
      <c r="J43" s="5">
        <v>10.53</v>
      </c>
      <c r="K43" s="5" t="s">
        <v>46</v>
      </c>
      <c r="L43" s="6">
        <v>3.2000000000000002E-3</v>
      </c>
      <c r="M43" s="6">
        <v>1.08E-3</v>
      </c>
      <c r="N43" s="6">
        <v>7.7499999999999997E-4</v>
      </c>
      <c r="O43" s="7">
        <f t="shared" si="0"/>
        <v>2.9629629629629632</v>
      </c>
      <c r="P43" s="7">
        <f t="shared" si="1"/>
        <v>4.1290322580645169</v>
      </c>
      <c r="Q43" s="10" t="s">
        <v>284</v>
      </c>
    </row>
    <row r="44" spans="1:17" x14ac:dyDescent="0.25">
      <c r="A44" s="5" t="s">
        <v>99</v>
      </c>
      <c r="B44" s="5">
        <v>32079158</v>
      </c>
      <c r="C44" s="5" t="s">
        <v>121</v>
      </c>
      <c r="D44" s="5" t="s">
        <v>14</v>
      </c>
      <c r="E44" s="5" t="s">
        <v>30</v>
      </c>
      <c r="F44" s="9" t="s">
        <v>120</v>
      </c>
      <c r="G44" s="5" t="s">
        <v>17</v>
      </c>
      <c r="J44" s="5">
        <v>22</v>
      </c>
      <c r="K44" s="5" t="s">
        <v>35</v>
      </c>
      <c r="L44" s="6">
        <v>2.3999999999999998E-3</v>
      </c>
      <c r="M44" s="6" t="s">
        <v>31</v>
      </c>
      <c r="N44" s="6">
        <v>1.787E-5</v>
      </c>
      <c r="O44" s="7" t="s">
        <v>31</v>
      </c>
      <c r="P44" s="7">
        <f t="shared" si="1"/>
        <v>134.30330162283155</v>
      </c>
      <c r="Q44" s="10" t="s">
        <v>284</v>
      </c>
    </row>
    <row r="45" spans="1:17" x14ac:dyDescent="0.25">
      <c r="A45" s="5" t="s">
        <v>99</v>
      </c>
      <c r="B45" s="5">
        <v>32097251</v>
      </c>
      <c r="C45" s="5" t="s">
        <v>122</v>
      </c>
      <c r="D45" s="5" t="s">
        <v>14</v>
      </c>
      <c r="E45" s="5" t="s">
        <v>30</v>
      </c>
      <c r="F45" s="9" t="s">
        <v>120</v>
      </c>
      <c r="G45" s="5" t="s">
        <v>17</v>
      </c>
      <c r="J45" s="5">
        <v>22.5</v>
      </c>
      <c r="K45" s="5" t="s">
        <v>118</v>
      </c>
      <c r="L45" s="6">
        <v>4.0000000000000001E-3</v>
      </c>
      <c r="M45" s="6" t="s">
        <v>31</v>
      </c>
      <c r="N45" s="6">
        <v>3.6550000000000001E-5</v>
      </c>
      <c r="O45" s="7" t="s">
        <v>31</v>
      </c>
      <c r="P45" s="7">
        <f t="shared" si="1"/>
        <v>109.43912448700411</v>
      </c>
      <c r="Q45" s="10" t="s">
        <v>284</v>
      </c>
    </row>
    <row r="46" spans="1:17" x14ac:dyDescent="0.25">
      <c r="A46" s="5" t="s">
        <v>123</v>
      </c>
      <c r="B46" s="5">
        <v>32832800</v>
      </c>
      <c r="C46" s="5" t="s">
        <v>124</v>
      </c>
      <c r="D46" s="5" t="s">
        <v>14</v>
      </c>
      <c r="E46" s="5" t="s">
        <v>30</v>
      </c>
      <c r="F46" s="9" t="s">
        <v>125</v>
      </c>
      <c r="G46" s="5" t="s">
        <v>17</v>
      </c>
      <c r="J46" s="5">
        <v>18.89</v>
      </c>
      <c r="K46" s="5" t="s">
        <v>111</v>
      </c>
      <c r="L46" s="6">
        <v>4.5999999999999999E-3</v>
      </c>
      <c r="M46" s="6">
        <v>1.3599999999999999E-2</v>
      </c>
      <c r="N46" s="6">
        <v>7.5000000000000002E-4</v>
      </c>
      <c r="O46" s="7">
        <f t="shared" si="0"/>
        <v>0.33823529411764708</v>
      </c>
      <c r="P46" s="7">
        <f t="shared" si="1"/>
        <v>6.1333333333333329</v>
      </c>
      <c r="Q46" s="10" t="s">
        <v>284</v>
      </c>
    </row>
    <row r="47" spans="1:17" x14ac:dyDescent="0.25">
      <c r="A47" s="5" t="s">
        <v>123</v>
      </c>
      <c r="B47" s="5">
        <v>33204669</v>
      </c>
      <c r="C47" s="5" t="s">
        <v>126</v>
      </c>
      <c r="D47" s="5" t="s">
        <v>26</v>
      </c>
      <c r="E47" s="5" t="s">
        <v>15</v>
      </c>
      <c r="F47" s="9" t="s">
        <v>127</v>
      </c>
      <c r="G47" s="5" t="s">
        <v>17</v>
      </c>
      <c r="J47" s="5">
        <v>21.6</v>
      </c>
      <c r="K47" s="5" t="s">
        <v>52</v>
      </c>
      <c r="L47" s="6">
        <v>3.2000000000000002E-3</v>
      </c>
      <c r="M47" s="6">
        <v>7.94E-4</v>
      </c>
      <c r="N47" s="6">
        <v>5.3390000000000002E-4</v>
      </c>
      <c r="O47" s="7">
        <f t="shared" si="0"/>
        <v>4.0302267002518892</v>
      </c>
      <c r="P47" s="7">
        <f t="shared" si="1"/>
        <v>5.9936317662483614</v>
      </c>
      <c r="Q47" s="10" t="s">
        <v>284</v>
      </c>
    </row>
    <row r="48" spans="1:17" x14ac:dyDescent="0.25">
      <c r="A48" s="5" t="s">
        <v>128</v>
      </c>
      <c r="B48" s="5">
        <v>33683381</v>
      </c>
      <c r="C48" s="5" t="s">
        <v>129</v>
      </c>
      <c r="D48" s="5" t="s">
        <v>30</v>
      </c>
      <c r="E48" s="5" t="s">
        <v>14</v>
      </c>
      <c r="F48" s="9" t="s">
        <v>130</v>
      </c>
      <c r="G48" s="5" t="s">
        <v>17</v>
      </c>
      <c r="J48" s="5">
        <v>28.1</v>
      </c>
      <c r="K48" s="5" t="s">
        <v>35</v>
      </c>
      <c r="L48" s="6">
        <v>2.3999999999999998E-3</v>
      </c>
      <c r="M48" s="6" t="s">
        <v>31</v>
      </c>
      <c r="N48" s="6">
        <v>4.9100000000000001E-4</v>
      </c>
      <c r="O48" s="7" t="s">
        <v>31</v>
      </c>
      <c r="P48" s="7">
        <f t="shared" si="1"/>
        <v>4.887983706720977</v>
      </c>
      <c r="Q48" s="10" t="s">
        <v>284</v>
      </c>
    </row>
    <row r="49" spans="1:17" x14ac:dyDescent="0.25">
      <c r="A49" s="5" t="s">
        <v>131</v>
      </c>
      <c r="B49" s="5">
        <v>83158621</v>
      </c>
      <c r="C49" s="5" t="s">
        <v>132</v>
      </c>
      <c r="D49" s="5" t="s">
        <v>14</v>
      </c>
      <c r="E49" s="5" t="s">
        <v>30</v>
      </c>
      <c r="F49" s="9" t="s">
        <v>133</v>
      </c>
      <c r="G49" s="5" t="s">
        <v>17</v>
      </c>
      <c r="J49" s="5">
        <v>29.9</v>
      </c>
      <c r="K49" s="5" t="s">
        <v>52</v>
      </c>
      <c r="L49" s="6">
        <v>3.3999999999999998E-3</v>
      </c>
      <c r="M49" s="6">
        <v>2.16E-3</v>
      </c>
      <c r="N49" s="6">
        <v>9.0140000000000004E-6</v>
      </c>
      <c r="O49" s="7">
        <f t="shared" si="0"/>
        <v>1.574074074074074</v>
      </c>
      <c r="P49" s="7">
        <f t="shared" si="1"/>
        <v>377.19103616596402</v>
      </c>
      <c r="Q49" s="10" t="s">
        <v>284</v>
      </c>
    </row>
    <row r="50" spans="1:17" x14ac:dyDescent="0.25">
      <c r="A50" s="5" t="s">
        <v>134</v>
      </c>
      <c r="B50" s="5">
        <v>152133421</v>
      </c>
      <c r="C50" s="5" t="s">
        <v>135</v>
      </c>
      <c r="D50" s="5" t="s">
        <v>26</v>
      </c>
      <c r="E50" s="5" t="s">
        <v>15</v>
      </c>
      <c r="F50" s="9" t="s">
        <v>136</v>
      </c>
      <c r="G50" s="5" t="s">
        <v>17</v>
      </c>
      <c r="J50" s="5">
        <v>25.3</v>
      </c>
      <c r="K50" s="5" t="s">
        <v>137</v>
      </c>
      <c r="L50" s="6">
        <v>4.7000000000000002E-3</v>
      </c>
      <c r="M50" s="6">
        <v>5.7600000000000004E-3</v>
      </c>
      <c r="N50" s="6">
        <v>2.4620000000000002E-3</v>
      </c>
      <c r="O50" s="7">
        <f t="shared" si="0"/>
        <v>0.81597222222222221</v>
      </c>
      <c r="P50" s="7">
        <f t="shared" si="1"/>
        <v>1.9090170593013809</v>
      </c>
      <c r="Q50" s="10" t="s">
        <v>285</v>
      </c>
    </row>
    <row r="51" spans="1:17" x14ac:dyDescent="0.25">
      <c r="A51" s="5" t="s">
        <v>134</v>
      </c>
      <c r="B51" s="5">
        <v>152149568</v>
      </c>
      <c r="C51" s="5" t="s">
        <v>138</v>
      </c>
      <c r="D51" s="5" t="s">
        <v>26</v>
      </c>
      <c r="E51" s="5" t="s">
        <v>15</v>
      </c>
      <c r="F51" s="9" t="s">
        <v>136</v>
      </c>
      <c r="G51" s="5" t="s">
        <v>17</v>
      </c>
      <c r="J51" s="5">
        <v>21</v>
      </c>
      <c r="K51" s="5" t="s">
        <v>52</v>
      </c>
      <c r="L51" s="6">
        <v>3.5999999999999999E-3</v>
      </c>
      <c r="M51" s="6">
        <v>2.1299999999999999E-3</v>
      </c>
      <c r="N51" s="6">
        <v>8.7909999999999993E-6</v>
      </c>
      <c r="O51" s="7">
        <f t="shared" si="0"/>
        <v>1.6901408450704225</v>
      </c>
      <c r="P51" s="7">
        <f t="shared" si="1"/>
        <v>409.50972585598907</v>
      </c>
      <c r="Q51" s="10" t="s">
        <v>285</v>
      </c>
    </row>
    <row r="52" spans="1:17" x14ac:dyDescent="0.25">
      <c r="A52" s="5" t="s">
        <v>134</v>
      </c>
      <c r="B52" s="5">
        <v>152326330</v>
      </c>
      <c r="C52" s="5" t="s">
        <v>139</v>
      </c>
      <c r="D52" s="5" t="s">
        <v>15</v>
      </c>
      <c r="E52" s="5" t="s">
        <v>26</v>
      </c>
      <c r="F52" s="9" t="s">
        <v>136</v>
      </c>
      <c r="G52" s="5" t="s">
        <v>17</v>
      </c>
      <c r="J52" s="5">
        <v>17.88</v>
      </c>
      <c r="K52" s="5" t="s">
        <v>35</v>
      </c>
      <c r="L52" s="6">
        <v>2.8999999999999998E-3</v>
      </c>
      <c r="M52" s="6">
        <v>4.0499999999999998E-3</v>
      </c>
      <c r="N52" s="7" t="s">
        <v>31</v>
      </c>
      <c r="O52" s="7">
        <f t="shared" si="0"/>
        <v>0.71604938271604934</v>
      </c>
      <c r="P52" s="7" t="s">
        <v>31</v>
      </c>
      <c r="Q52" s="10" t="s">
        <v>285</v>
      </c>
    </row>
    <row r="53" spans="1:17" x14ac:dyDescent="0.25">
      <c r="A53" s="5" t="s">
        <v>134</v>
      </c>
      <c r="B53" s="5">
        <v>152409087</v>
      </c>
      <c r="C53" s="5" t="s">
        <v>140</v>
      </c>
      <c r="D53" s="5" t="s">
        <v>15</v>
      </c>
      <c r="E53" s="5" t="s">
        <v>26</v>
      </c>
      <c r="F53" s="9" t="s">
        <v>136</v>
      </c>
      <c r="G53" s="5" t="s">
        <v>17</v>
      </c>
      <c r="J53" s="5">
        <v>14.9</v>
      </c>
      <c r="K53" s="5" t="s">
        <v>19</v>
      </c>
      <c r="L53" s="6">
        <v>2.8999999999999998E-3</v>
      </c>
      <c r="M53" s="6">
        <v>1.08E-3</v>
      </c>
      <c r="N53" s="6">
        <v>1.3370000000000001E-3</v>
      </c>
      <c r="O53" s="7">
        <f t="shared" si="0"/>
        <v>2.6851851851851851</v>
      </c>
      <c r="P53" s="7">
        <f t="shared" si="1"/>
        <v>2.169035153328347</v>
      </c>
      <c r="Q53" s="10" t="s">
        <v>285</v>
      </c>
    </row>
    <row r="54" spans="1:17" x14ac:dyDescent="0.25">
      <c r="A54" s="5" t="s">
        <v>134</v>
      </c>
      <c r="B54" s="5">
        <v>152425547</v>
      </c>
      <c r="C54" s="5" t="s">
        <v>141</v>
      </c>
      <c r="D54" s="5" t="s">
        <v>14</v>
      </c>
      <c r="E54" s="5" t="s">
        <v>26</v>
      </c>
      <c r="F54" s="9" t="s">
        <v>136</v>
      </c>
      <c r="G54" s="5" t="s">
        <v>17</v>
      </c>
      <c r="J54" s="5">
        <v>23</v>
      </c>
      <c r="K54" s="5" t="s">
        <v>108</v>
      </c>
      <c r="L54" s="6">
        <v>5.4999999999999997E-3</v>
      </c>
      <c r="M54" s="6">
        <v>6.0600000000000003E-3</v>
      </c>
      <c r="N54" s="6">
        <v>4.0169999999999997E-3</v>
      </c>
      <c r="O54" s="7">
        <f t="shared" si="0"/>
        <v>0.90759075907590747</v>
      </c>
      <c r="P54" s="7">
        <f t="shared" si="1"/>
        <v>1.3691809808314663</v>
      </c>
      <c r="Q54" s="10" t="s">
        <v>285</v>
      </c>
    </row>
    <row r="55" spans="1:17" ht="45" x14ac:dyDescent="0.25">
      <c r="A55" s="5" t="s">
        <v>142</v>
      </c>
      <c r="B55" s="5">
        <v>24800272</v>
      </c>
      <c r="C55" s="5" t="s">
        <v>143</v>
      </c>
      <c r="D55" s="5" t="s">
        <v>14</v>
      </c>
      <c r="E55" s="5" t="s">
        <v>30</v>
      </c>
      <c r="F55" s="9" t="s">
        <v>144</v>
      </c>
      <c r="G55" s="5" t="s">
        <v>17</v>
      </c>
      <c r="I55" s="1" t="s">
        <v>293</v>
      </c>
      <c r="J55" s="5">
        <v>0.111</v>
      </c>
      <c r="K55" s="5" t="s">
        <v>46</v>
      </c>
      <c r="L55" s="6">
        <v>4.0000000000000001E-3</v>
      </c>
      <c r="M55" s="6">
        <v>8.9899999999999997E-3</v>
      </c>
      <c r="N55" s="6">
        <v>2.2599999999999999E-3</v>
      </c>
      <c r="O55" s="7">
        <f t="shared" si="0"/>
        <v>0.44493882091212461</v>
      </c>
      <c r="P55" s="7">
        <f t="shared" si="1"/>
        <v>1.7699115044247788</v>
      </c>
      <c r="Q55" s="10" t="s">
        <v>285</v>
      </c>
    </row>
    <row r="56" spans="1:17" x14ac:dyDescent="0.25">
      <c r="A56" s="5" t="s">
        <v>142</v>
      </c>
      <c r="B56" s="5">
        <v>24852515</v>
      </c>
      <c r="C56" s="5" t="s">
        <v>145</v>
      </c>
      <c r="D56" s="5" t="s">
        <v>14</v>
      </c>
      <c r="E56" s="5" t="s">
        <v>30</v>
      </c>
      <c r="F56" s="9" t="s">
        <v>144</v>
      </c>
      <c r="G56" s="5" t="s">
        <v>17</v>
      </c>
      <c r="J56" s="5">
        <v>19.66</v>
      </c>
      <c r="K56" s="5" t="s">
        <v>23</v>
      </c>
      <c r="L56" s="6">
        <v>3.8E-3</v>
      </c>
      <c r="M56" s="6">
        <v>1.08E-3</v>
      </c>
      <c r="N56" s="6">
        <v>3.4039999999999999E-3</v>
      </c>
      <c r="O56" s="7">
        <f t="shared" si="0"/>
        <v>3.5185185185185186</v>
      </c>
      <c r="P56" s="7">
        <f t="shared" si="1"/>
        <v>1.1163337250293772</v>
      </c>
      <c r="Q56" s="10" t="s">
        <v>285</v>
      </c>
    </row>
    <row r="57" spans="1:17" x14ac:dyDescent="0.25">
      <c r="A57" s="5" t="s">
        <v>146</v>
      </c>
      <c r="B57" s="5">
        <v>27516387</v>
      </c>
      <c r="C57" s="6" t="s">
        <v>31</v>
      </c>
      <c r="D57" s="5" t="s">
        <v>14</v>
      </c>
      <c r="E57" s="5" t="s">
        <v>15</v>
      </c>
      <c r="F57" s="9" t="s">
        <v>147</v>
      </c>
      <c r="G57" s="5" t="s">
        <v>17</v>
      </c>
      <c r="H57" s="5" t="s">
        <v>31</v>
      </c>
      <c r="J57" s="5">
        <v>24.6</v>
      </c>
      <c r="K57" s="5" t="s">
        <v>35</v>
      </c>
      <c r="L57" s="6">
        <v>2.8999999999999998E-3</v>
      </c>
      <c r="M57" s="6" t="s">
        <v>31</v>
      </c>
      <c r="N57" s="6" t="s">
        <v>31</v>
      </c>
      <c r="O57" s="7" t="s">
        <v>31</v>
      </c>
      <c r="P57" s="7" t="s">
        <v>31</v>
      </c>
      <c r="Q57" s="7" t="s">
        <v>31</v>
      </c>
    </row>
    <row r="58" spans="1:17" x14ac:dyDescent="0.25">
      <c r="A58" s="5" t="s">
        <v>148</v>
      </c>
      <c r="B58" s="5">
        <v>38418290</v>
      </c>
      <c r="C58" s="5" t="s">
        <v>149</v>
      </c>
      <c r="D58" s="5" t="s">
        <v>14</v>
      </c>
      <c r="E58" s="5" t="s">
        <v>26</v>
      </c>
      <c r="F58" s="9" t="s">
        <v>150</v>
      </c>
      <c r="G58" s="5" t="s">
        <v>17</v>
      </c>
      <c r="I58" s="5" t="s">
        <v>290</v>
      </c>
      <c r="J58" s="5">
        <v>23.5</v>
      </c>
      <c r="K58" s="5" t="s">
        <v>35</v>
      </c>
      <c r="L58" s="6">
        <v>2.7000000000000001E-3</v>
      </c>
      <c r="M58" s="6" t="s">
        <v>31</v>
      </c>
      <c r="N58" s="6">
        <v>8.2089999999999995E-4</v>
      </c>
      <c r="O58" s="7" t="s">
        <v>31</v>
      </c>
      <c r="P58" s="7">
        <f t="shared" si="1"/>
        <v>3.2890729686928983</v>
      </c>
      <c r="Q58" s="10" t="s">
        <v>284</v>
      </c>
    </row>
    <row r="59" spans="1:17" x14ac:dyDescent="0.25">
      <c r="A59" s="5" t="s">
        <v>151</v>
      </c>
      <c r="B59" s="5">
        <v>143916914</v>
      </c>
      <c r="C59" s="5" t="s">
        <v>152</v>
      </c>
      <c r="D59" s="5" t="s">
        <v>14</v>
      </c>
      <c r="E59" s="5" t="s">
        <v>30</v>
      </c>
      <c r="F59" s="9" t="s">
        <v>153</v>
      </c>
      <c r="G59" s="5" t="s">
        <v>17</v>
      </c>
      <c r="J59" s="5">
        <v>25.8</v>
      </c>
      <c r="K59" s="5" t="s">
        <v>23</v>
      </c>
      <c r="L59" s="6">
        <v>3.5999999999999999E-3</v>
      </c>
      <c r="M59" s="6">
        <v>7.5799999999999999E-3</v>
      </c>
      <c r="N59" s="6">
        <v>2.3240000000000001E-4</v>
      </c>
      <c r="O59" s="7">
        <f t="shared" si="0"/>
        <v>0.47493403693931396</v>
      </c>
      <c r="P59" s="7">
        <f t="shared" si="1"/>
        <v>15.490533562822717</v>
      </c>
      <c r="Q59" s="10" t="s">
        <v>285</v>
      </c>
    </row>
    <row r="60" spans="1:17" x14ac:dyDescent="0.25">
      <c r="A60" s="5" t="s">
        <v>151</v>
      </c>
      <c r="B60" s="5">
        <v>143918164</v>
      </c>
      <c r="C60" s="5" t="s">
        <v>154</v>
      </c>
      <c r="D60" s="5" t="s">
        <v>14</v>
      </c>
      <c r="E60" s="5" t="s">
        <v>30</v>
      </c>
      <c r="F60" s="9" t="s">
        <v>153</v>
      </c>
      <c r="G60" s="5" t="s">
        <v>17</v>
      </c>
      <c r="J60" s="5">
        <v>24.8</v>
      </c>
      <c r="K60" s="5" t="s">
        <v>46</v>
      </c>
      <c r="L60" s="6">
        <v>3.8E-3</v>
      </c>
      <c r="M60" s="6">
        <v>8.1300000000000001E-3</v>
      </c>
      <c r="N60" s="6">
        <v>1.784E-4</v>
      </c>
      <c r="O60" s="7">
        <f t="shared" si="0"/>
        <v>0.46740467404674046</v>
      </c>
      <c r="P60" s="7">
        <f t="shared" si="1"/>
        <v>21.300448430493272</v>
      </c>
      <c r="Q60" s="10" t="s">
        <v>285</v>
      </c>
    </row>
    <row r="61" spans="1:17" x14ac:dyDescent="0.25">
      <c r="A61" s="5" t="s">
        <v>151</v>
      </c>
      <c r="B61" s="5">
        <v>143930214</v>
      </c>
      <c r="C61" s="5" t="s">
        <v>155</v>
      </c>
      <c r="D61" s="5" t="s">
        <v>14</v>
      </c>
      <c r="E61" s="5" t="s">
        <v>30</v>
      </c>
      <c r="F61" s="9" t="s">
        <v>153</v>
      </c>
      <c r="G61" s="5" t="s">
        <v>17</v>
      </c>
      <c r="J61" s="5">
        <v>20.9</v>
      </c>
      <c r="K61" s="5" t="s">
        <v>156</v>
      </c>
      <c r="L61" s="6">
        <v>4.1999999999999997E-3</v>
      </c>
      <c r="M61" s="6">
        <v>3.7799999999999999E-3</v>
      </c>
      <c r="N61" s="6">
        <v>2.251E-5</v>
      </c>
      <c r="O61" s="7">
        <f t="shared" si="0"/>
        <v>1.1111111111111112</v>
      </c>
      <c r="P61" s="7">
        <f t="shared" si="1"/>
        <v>186.58374055975122</v>
      </c>
      <c r="Q61" s="10" t="s">
        <v>285</v>
      </c>
    </row>
    <row r="62" spans="1:17" x14ac:dyDescent="0.25">
      <c r="A62" s="5" t="s">
        <v>151</v>
      </c>
      <c r="B62" s="5">
        <v>143985946</v>
      </c>
      <c r="C62" s="6" t="s">
        <v>31</v>
      </c>
      <c r="D62" s="5" t="s">
        <v>15</v>
      </c>
      <c r="E62" s="5" t="s">
        <v>26</v>
      </c>
      <c r="F62" s="9" t="s">
        <v>157</v>
      </c>
      <c r="G62" s="5" t="s">
        <v>17</v>
      </c>
      <c r="H62" s="5" t="s">
        <v>31</v>
      </c>
      <c r="J62" s="5">
        <v>22.8</v>
      </c>
      <c r="K62" s="5" t="s">
        <v>35</v>
      </c>
      <c r="L62" s="6">
        <v>2.8999999999999998E-3</v>
      </c>
      <c r="M62" s="6">
        <v>5.3763439999999997E-4</v>
      </c>
      <c r="N62" s="6" t="s">
        <v>31</v>
      </c>
      <c r="O62" s="7">
        <f t="shared" si="0"/>
        <v>5.3940000863040014</v>
      </c>
      <c r="P62" s="7" t="s">
        <v>31</v>
      </c>
      <c r="Q62" s="7" t="s">
        <v>31</v>
      </c>
    </row>
    <row r="63" spans="1:17" x14ac:dyDescent="0.25">
      <c r="A63" s="5" t="s">
        <v>158</v>
      </c>
      <c r="B63" s="5">
        <v>81995047</v>
      </c>
      <c r="C63" s="5" t="s">
        <v>159</v>
      </c>
      <c r="D63" s="5" t="s">
        <v>26</v>
      </c>
      <c r="E63" s="5" t="s">
        <v>30</v>
      </c>
      <c r="F63" s="9" t="s">
        <v>160</v>
      </c>
      <c r="G63" s="5" t="s">
        <v>17</v>
      </c>
      <c r="J63" s="5">
        <v>11.96</v>
      </c>
      <c r="K63" s="5" t="s">
        <v>35</v>
      </c>
      <c r="L63" s="6">
        <v>2.3999999999999998E-3</v>
      </c>
      <c r="M63" s="6" t="s">
        <v>31</v>
      </c>
      <c r="N63" s="6">
        <v>1.2420000000000001E-4</v>
      </c>
      <c r="O63" s="7" t="s">
        <v>31</v>
      </c>
      <c r="P63" s="7">
        <f t="shared" si="1"/>
        <v>19.323671497584538</v>
      </c>
      <c r="Q63" s="10" t="s">
        <v>284</v>
      </c>
    </row>
    <row r="64" spans="1:17" x14ac:dyDescent="0.25">
      <c r="A64" s="5" t="s">
        <v>161</v>
      </c>
      <c r="B64" s="5">
        <v>110112892</v>
      </c>
      <c r="C64" s="5" t="s">
        <v>162</v>
      </c>
      <c r="D64" s="5" t="s">
        <v>14</v>
      </c>
      <c r="E64" s="5" t="s">
        <v>30</v>
      </c>
      <c r="F64" s="9" t="s">
        <v>163</v>
      </c>
      <c r="G64" s="5" t="s">
        <v>17</v>
      </c>
      <c r="H64" s="5" t="s">
        <v>18</v>
      </c>
      <c r="I64" s="12" t="s">
        <v>292</v>
      </c>
      <c r="J64" s="5">
        <v>23</v>
      </c>
      <c r="K64" s="5" t="s">
        <v>52</v>
      </c>
      <c r="L64" s="6">
        <v>2.7000000000000001E-3</v>
      </c>
      <c r="M64" s="6">
        <v>6.8399999999999997E-3</v>
      </c>
      <c r="N64" s="6">
        <v>1.145E-4</v>
      </c>
      <c r="O64" s="7">
        <f t="shared" si="0"/>
        <v>0.39473684210526322</v>
      </c>
      <c r="P64" s="7">
        <f t="shared" si="1"/>
        <v>23.580786026200872</v>
      </c>
      <c r="Q64" s="10" t="s">
        <v>285</v>
      </c>
    </row>
    <row r="65" spans="1:17" x14ac:dyDescent="0.25">
      <c r="A65" s="5" t="s">
        <v>164</v>
      </c>
      <c r="B65" s="5">
        <v>46603673</v>
      </c>
      <c r="C65" s="5" t="s">
        <v>165</v>
      </c>
      <c r="D65" s="5" t="s">
        <v>15</v>
      </c>
      <c r="E65" s="5" t="s">
        <v>14</v>
      </c>
      <c r="F65" s="9" t="s">
        <v>166</v>
      </c>
      <c r="G65" s="5" t="s">
        <v>17</v>
      </c>
      <c r="I65" s="5" t="s">
        <v>290</v>
      </c>
      <c r="J65" s="5">
        <v>16.88</v>
      </c>
      <c r="K65" s="5" t="s">
        <v>35</v>
      </c>
      <c r="L65" s="6">
        <v>2.0999999999999999E-3</v>
      </c>
      <c r="M65" s="6" t="s">
        <v>31</v>
      </c>
      <c r="N65" s="6">
        <v>1.7600000000000001E-5</v>
      </c>
      <c r="O65" s="7" t="s">
        <v>31</v>
      </c>
      <c r="P65" s="7">
        <f t="shared" ref="P65:P115" si="2">L65/N65</f>
        <v>119.3181818181818</v>
      </c>
      <c r="Q65" s="10" t="s">
        <v>284</v>
      </c>
    </row>
    <row r="66" spans="1:17" x14ac:dyDescent="0.25">
      <c r="A66" s="5" t="s">
        <v>167</v>
      </c>
      <c r="B66" s="5">
        <v>65618843</v>
      </c>
      <c r="C66" s="5" t="s">
        <v>169</v>
      </c>
      <c r="D66" s="5" t="s">
        <v>14</v>
      </c>
      <c r="E66" s="5" t="s">
        <v>30</v>
      </c>
      <c r="F66" s="9" t="s">
        <v>168</v>
      </c>
      <c r="G66" s="5" t="s">
        <v>17</v>
      </c>
      <c r="I66" s="5" t="s">
        <v>290</v>
      </c>
      <c r="J66" s="5">
        <v>22.7</v>
      </c>
      <c r="K66" s="5" t="s">
        <v>23</v>
      </c>
      <c r="L66" s="6">
        <v>4.1999999999999997E-3</v>
      </c>
      <c r="M66" s="6">
        <v>1.7999999999999999E-2</v>
      </c>
      <c r="N66" s="7" t="s">
        <v>31</v>
      </c>
      <c r="O66" s="7">
        <f t="shared" ref="O66:O115" si="3">L66/M66</f>
        <v>0.23333333333333334</v>
      </c>
      <c r="P66" s="7" t="s">
        <v>31</v>
      </c>
      <c r="Q66" s="10" t="s">
        <v>284</v>
      </c>
    </row>
    <row r="67" spans="1:17" x14ac:dyDescent="0.25">
      <c r="A67" s="5" t="s">
        <v>167</v>
      </c>
      <c r="B67" s="5">
        <v>65618933</v>
      </c>
      <c r="C67" s="5" t="s">
        <v>170</v>
      </c>
      <c r="D67" s="5" t="s">
        <v>26</v>
      </c>
      <c r="E67" s="5" t="s">
        <v>14</v>
      </c>
      <c r="F67" s="9" t="s">
        <v>168</v>
      </c>
      <c r="G67" s="5" t="s">
        <v>17</v>
      </c>
      <c r="J67" s="5">
        <v>22.9</v>
      </c>
      <c r="K67" s="5" t="s">
        <v>137</v>
      </c>
      <c r="L67" s="6">
        <v>4.3E-3</v>
      </c>
      <c r="M67" s="6">
        <v>1.12E-2</v>
      </c>
      <c r="N67" s="6">
        <v>5.1149999999999998E-3</v>
      </c>
      <c r="O67" s="7">
        <f t="shared" si="3"/>
        <v>0.38392857142857145</v>
      </c>
      <c r="P67" s="7">
        <f t="shared" si="2"/>
        <v>0.8406647116324536</v>
      </c>
      <c r="Q67" s="10" t="s">
        <v>284</v>
      </c>
    </row>
    <row r="68" spans="1:17" x14ac:dyDescent="0.25">
      <c r="A68" s="5" t="s">
        <v>167</v>
      </c>
      <c r="B68" s="5">
        <v>66043272</v>
      </c>
      <c r="C68" s="5" t="s">
        <v>171</v>
      </c>
      <c r="D68" s="5" t="s">
        <v>15</v>
      </c>
      <c r="E68" s="5" t="s">
        <v>30</v>
      </c>
      <c r="F68" s="9" t="s">
        <v>172</v>
      </c>
      <c r="G68" s="5" t="s">
        <v>17</v>
      </c>
      <c r="H68" s="5" t="s">
        <v>18</v>
      </c>
      <c r="J68" s="5">
        <v>23.1</v>
      </c>
      <c r="K68" s="5" t="s">
        <v>23</v>
      </c>
      <c r="L68" s="6">
        <v>3.8E-3</v>
      </c>
      <c r="M68" s="6">
        <v>3.1199999999999999E-3</v>
      </c>
      <c r="N68" s="6">
        <v>9.0890000000000006E-6</v>
      </c>
      <c r="O68" s="7">
        <f t="shared" si="3"/>
        <v>1.2179487179487181</v>
      </c>
      <c r="P68" s="7">
        <f t="shared" si="2"/>
        <v>418.08779843767189</v>
      </c>
      <c r="Q68" s="10" t="s">
        <v>285</v>
      </c>
    </row>
    <row r="69" spans="1:17" ht="15.75" x14ac:dyDescent="0.25">
      <c r="A69" s="5" t="s">
        <v>173</v>
      </c>
      <c r="B69" s="5">
        <v>66266473</v>
      </c>
      <c r="C69" s="5" t="s">
        <v>174</v>
      </c>
      <c r="D69" s="5" t="s">
        <v>15</v>
      </c>
      <c r="E69" s="5" t="s">
        <v>30</v>
      </c>
      <c r="F69" s="9" t="s">
        <v>175</v>
      </c>
      <c r="G69" s="5" t="s">
        <v>17</v>
      </c>
      <c r="H69" s="5" t="s">
        <v>31</v>
      </c>
      <c r="J69" s="5">
        <v>8.4209999999999994</v>
      </c>
      <c r="K69" s="5" t="s">
        <v>28</v>
      </c>
      <c r="L69" s="6">
        <v>3.8E-3</v>
      </c>
      <c r="M69" s="13">
        <v>4.3010749999999997E-3</v>
      </c>
      <c r="N69" s="6" t="s">
        <v>31</v>
      </c>
      <c r="O69" s="7">
        <f t="shared" si="3"/>
        <v>0.88350005521875352</v>
      </c>
      <c r="P69" s="7" t="s">
        <v>31</v>
      </c>
      <c r="Q69" s="7" t="s">
        <v>31</v>
      </c>
    </row>
    <row r="70" spans="1:17" x14ac:dyDescent="0.25">
      <c r="A70" s="5" t="s">
        <v>173</v>
      </c>
      <c r="B70" s="5">
        <v>66424262</v>
      </c>
      <c r="C70" s="5" t="s">
        <v>176</v>
      </c>
      <c r="D70" s="5" t="s">
        <v>14</v>
      </c>
      <c r="E70" s="5" t="s">
        <v>15</v>
      </c>
      <c r="F70" s="9" t="s">
        <v>177</v>
      </c>
      <c r="G70" s="5" t="s">
        <v>17</v>
      </c>
      <c r="J70" s="5">
        <v>18.16</v>
      </c>
      <c r="K70" s="5" t="s">
        <v>35</v>
      </c>
      <c r="L70" s="6">
        <v>2.8999999999999998E-3</v>
      </c>
      <c r="M70" s="6">
        <v>2.16E-3</v>
      </c>
      <c r="N70" s="6">
        <v>1.7580000000000001E-5</v>
      </c>
      <c r="O70" s="7">
        <f t="shared" si="3"/>
        <v>1.3425925925925926</v>
      </c>
      <c r="P70" s="7">
        <f t="shared" si="2"/>
        <v>164.96018202502842</v>
      </c>
      <c r="Q70" s="10" t="s">
        <v>285</v>
      </c>
    </row>
    <row r="71" spans="1:17" x14ac:dyDescent="0.25">
      <c r="A71" s="5" t="s">
        <v>173</v>
      </c>
      <c r="B71" s="5">
        <v>66495378</v>
      </c>
      <c r="C71" s="5" t="s">
        <v>178</v>
      </c>
      <c r="D71" s="5" t="s">
        <v>26</v>
      </c>
      <c r="E71" s="5" t="s">
        <v>15</v>
      </c>
      <c r="F71" s="9" t="s">
        <v>179</v>
      </c>
      <c r="G71" s="5" t="s">
        <v>17</v>
      </c>
      <c r="J71" s="5">
        <v>31</v>
      </c>
      <c r="K71" s="5" t="s">
        <v>23</v>
      </c>
      <c r="L71" s="6">
        <v>4.1999999999999997E-3</v>
      </c>
      <c r="M71" s="6">
        <v>5.71E-4</v>
      </c>
      <c r="N71" s="6">
        <v>1.77E-5</v>
      </c>
      <c r="O71" s="7">
        <f t="shared" si="3"/>
        <v>7.3555166374781082</v>
      </c>
      <c r="P71" s="7">
        <f t="shared" si="2"/>
        <v>237.28813559322032</v>
      </c>
      <c r="Q71" s="10" t="s">
        <v>285</v>
      </c>
    </row>
    <row r="72" spans="1:17" x14ac:dyDescent="0.25">
      <c r="A72" s="5" t="s">
        <v>173</v>
      </c>
      <c r="B72" s="5">
        <v>66687583</v>
      </c>
      <c r="C72" s="5" t="s">
        <v>180</v>
      </c>
      <c r="D72" s="5" t="s">
        <v>15</v>
      </c>
      <c r="E72" s="5" t="s">
        <v>26</v>
      </c>
      <c r="F72" s="9" t="s">
        <v>181</v>
      </c>
      <c r="G72" s="5" t="s">
        <v>17</v>
      </c>
      <c r="J72" s="5">
        <v>17.2</v>
      </c>
      <c r="K72" s="5" t="s">
        <v>35</v>
      </c>
      <c r="L72" s="6">
        <v>2.7000000000000001E-3</v>
      </c>
      <c r="M72" s="6">
        <v>2.1299999999999999E-3</v>
      </c>
      <c r="N72" s="6">
        <v>8.9099999999999994E-6</v>
      </c>
      <c r="O72" s="7">
        <f t="shared" si="3"/>
        <v>1.267605633802817</v>
      </c>
      <c r="P72" s="7">
        <f t="shared" si="2"/>
        <v>303.03030303030306</v>
      </c>
      <c r="Q72" s="10" t="s">
        <v>285</v>
      </c>
    </row>
    <row r="73" spans="1:17" x14ac:dyDescent="0.25">
      <c r="A73" s="5" t="s">
        <v>182</v>
      </c>
      <c r="B73" s="5">
        <v>130903357</v>
      </c>
      <c r="C73" s="5" t="s">
        <v>183</v>
      </c>
      <c r="D73" s="5" t="s">
        <v>15</v>
      </c>
      <c r="E73" s="5" t="s">
        <v>14</v>
      </c>
      <c r="F73" s="9" t="s">
        <v>184</v>
      </c>
      <c r="G73" s="5" t="s">
        <v>17</v>
      </c>
      <c r="H73" s="5" t="s">
        <v>18</v>
      </c>
      <c r="I73" s="5" t="s">
        <v>290</v>
      </c>
      <c r="J73" s="5">
        <v>27.8</v>
      </c>
      <c r="K73" s="5" t="s">
        <v>137</v>
      </c>
      <c r="L73" s="6">
        <v>5.1000000000000004E-3</v>
      </c>
      <c r="M73" s="6">
        <v>4.3200000000000001E-3</v>
      </c>
      <c r="N73" s="6">
        <v>8.8060000000000001E-6</v>
      </c>
      <c r="O73" s="7">
        <f t="shared" si="3"/>
        <v>1.1805555555555556</v>
      </c>
      <c r="P73" s="7">
        <f t="shared" si="2"/>
        <v>579.15057915057923</v>
      </c>
      <c r="Q73" s="10" t="s">
        <v>284</v>
      </c>
    </row>
    <row r="74" spans="1:17" x14ac:dyDescent="0.25">
      <c r="A74" s="5" t="s">
        <v>185</v>
      </c>
      <c r="B74" s="5">
        <v>57098559</v>
      </c>
      <c r="C74" s="5" t="s">
        <v>186</v>
      </c>
      <c r="D74" s="5" t="s">
        <v>15</v>
      </c>
      <c r="E74" s="5" t="s">
        <v>26</v>
      </c>
      <c r="F74" s="9" t="s">
        <v>187</v>
      </c>
      <c r="G74" s="5" t="s">
        <v>17</v>
      </c>
      <c r="I74" s="5" t="s">
        <v>290</v>
      </c>
      <c r="J74" s="5">
        <v>21.7</v>
      </c>
      <c r="K74" s="5" t="s">
        <v>35</v>
      </c>
      <c r="L74" s="6">
        <v>2.8999999999999998E-3</v>
      </c>
      <c r="M74" s="6">
        <v>1.6999999999999999E-3</v>
      </c>
      <c r="N74" s="6">
        <v>8.7979999999999995E-6</v>
      </c>
      <c r="O74" s="7">
        <f t="shared" si="3"/>
        <v>1.7058823529411764</v>
      </c>
      <c r="P74" s="7">
        <f t="shared" si="2"/>
        <v>329.62036826551491</v>
      </c>
      <c r="Q74" s="10" t="s">
        <v>284</v>
      </c>
    </row>
    <row r="75" spans="1:17" x14ac:dyDescent="0.25">
      <c r="A75" s="5" t="s">
        <v>188</v>
      </c>
      <c r="B75" s="5">
        <v>122982523</v>
      </c>
      <c r="C75" s="5" t="s">
        <v>189</v>
      </c>
      <c r="D75" s="5" t="s">
        <v>14</v>
      </c>
      <c r="E75" s="5" t="s">
        <v>15</v>
      </c>
      <c r="F75" s="9" t="s">
        <v>190</v>
      </c>
      <c r="G75" s="5" t="s">
        <v>17</v>
      </c>
      <c r="H75" s="5" t="s">
        <v>18</v>
      </c>
      <c r="I75" s="5" t="s">
        <v>290</v>
      </c>
      <c r="J75" s="5">
        <v>24.7</v>
      </c>
      <c r="K75" s="5" t="s">
        <v>46</v>
      </c>
      <c r="L75" s="6">
        <v>3.8E-3</v>
      </c>
      <c r="M75" s="6">
        <v>3.8300000000000001E-3</v>
      </c>
      <c r="N75" s="6">
        <v>8.9949999999999994E-6</v>
      </c>
      <c r="O75" s="7">
        <f t="shared" si="3"/>
        <v>0.9921671018276762</v>
      </c>
      <c r="P75" s="7">
        <f t="shared" si="2"/>
        <v>422.45692051139525</v>
      </c>
      <c r="Q75" s="10" t="s">
        <v>284</v>
      </c>
    </row>
    <row r="76" spans="1:17" x14ac:dyDescent="0.25">
      <c r="A76" s="5" t="s">
        <v>188</v>
      </c>
      <c r="B76" s="5">
        <v>123176727</v>
      </c>
      <c r="C76" s="5" t="s">
        <v>191</v>
      </c>
      <c r="D76" s="5" t="s">
        <v>14</v>
      </c>
      <c r="E76" s="5" t="s">
        <v>30</v>
      </c>
      <c r="F76" s="9" t="s">
        <v>192</v>
      </c>
      <c r="G76" s="5" t="s">
        <v>17</v>
      </c>
      <c r="H76" s="5" t="s">
        <v>18</v>
      </c>
      <c r="I76" s="5" t="s">
        <v>290</v>
      </c>
      <c r="J76" s="5">
        <v>23.3</v>
      </c>
      <c r="K76" s="5" t="s">
        <v>52</v>
      </c>
      <c r="L76" s="6">
        <v>2.8999999999999998E-3</v>
      </c>
      <c r="M76" s="6">
        <v>5.3799999999999996E-4</v>
      </c>
      <c r="N76" s="7" t="s">
        <v>31</v>
      </c>
      <c r="O76" s="7">
        <f t="shared" si="3"/>
        <v>5.3903345724907066</v>
      </c>
      <c r="P76" s="7" t="s">
        <v>31</v>
      </c>
      <c r="Q76" s="10" t="s">
        <v>284</v>
      </c>
    </row>
    <row r="77" spans="1:17" x14ac:dyDescent="0.25">
      <c r="A77" s="5" t="s">
        <v>193</v>
      </c>
      <c r="B77" s="5">
        <v>59464905</v>
      </c>
      <c r="C77" s="5" t="s">
        <v>194</v>
      </c>
      <c r="D77" s="5" t="s">
        <v>15</v>
      </c>
      <c r="E77" s="5" t="s">
        <v>30</v>
      </c>
      <c r="F77" s="9" t="s">
        <v>195</v>
      </c>
      <c r="G77" s="5" t="s">
        <v>17</v>
      </c>
      <c r="J77" s="5">
        <v>24</v>
      </c>
      <c r="K77" s="5" t="s">
        <v>52</v>
      </c>
      <c r="L77" s="6">
        <v>2.3999999999999998E-3</v>
      </c>
      <c r="M77" s="6" t="s">
        <v>31</v>
      </c>
      <c r="N77" s="6">
        <v>1.065E-5</v>
      </c>
      <c r="O77" s="7" t="s">
        <v>31</v>
      </c>
      <c r="P77" s="7">
        <f t="shared" si="2"/>
        <v>225.35211267605632</v>
      </c>
      <c r="Q77" s="10" t="s">
        <v>284</v>
      </c>
    </row>
    <row r="78" spans="1:17" x14ac:dyDescent="0.25">
      <c r="A78" s="5" t="s">
        <v>196</v>
      </c>
      <c r="B78" s="5">
        <v>40272365</v>
      </c>
      <c r="C78" s="5" t="s">
        <v>197</v>
      </c>
      <c r="D78" s="5" t="s">
        <v>14</v>
      </c>
      <c r="E78" s="5" t="s">
        <v>30</v>
      </c>
      <c r="F78" s="9" t="s">
        <v>198</v>
      </c>
      <c r="G78" s="5" t="s">
        <v>17</v>
      </c>
      <c r="H78" s="5" t="s">
        <v>18</v>
      </c>
      <c r="I78" s="5" t="s">
        <v>290</v>
      </c>
      <c r="J78" s="5">
        <v>23.3</v>
      </c>
      <c r="K78" s="5" t="s">
        <v>52</v>
      </c>
      <c r="L78" s="6">
        <v>2.7000000000000001E-3</v>
      </c>
      <c r="M78" s="6" t="s">
        <v>31</v>
      </c>
      <c r="N78" s="6">
        <v>2.0100000000000001E-3</v>
      </c>
      <c r="O78" s="7" t="s">
        <v>31</v>
      </c>
      <c r="P78" s="7">
        <f t="shared" si="2"/>
        <v>1.3432835820895523</v>
      </c>
      <c r="Q78" s="10" t="s">
        <v>284</v>
      </c>
    </row>
    <row r="79" spans="1:17" x14ac:dyDescent="0.25">
      <c r="A79" s="5" t="s">
        <v>199</v>
      </c>
      <c r="B79" s="5">
        <v>42674932</v>
      </c>
      <c r="C79" s="5" t="s">
        <v>200</v>
      </c>
      <c r="D79" s="5" t="s">
        <v>15</v>
      </c>
      <c r="E79" s="5" t="s">
        <v>30</v>
      </c>
      <c r="F79" s="9" t="s">
        <v>201</v>
      </c>
      <c r="G79" s="5" t="s">
        <v>17</v>
      </c>
      <c r="J79" s="5">
        <v>25.6</v>
      </c>
      <c r="K79" s="5" t="s">
        <v>35</v>
      </c>
      <c r="L79" s="6">
        <v>2.8999999999999998E-3</v>
      </c>
      <c r="M79" s="6">
        <v>4.3200000000000001E-3</v>
      </c>
      <c r="N79" s="6">
        <v>2.8310000000000002E-3</v>
      </c>
      <c r="O79" s="7">
        <f t="shared" si="3"/>
        <v>0.67129629629629628</v>
      </c>
      <c r="P79" s="7">
        <f t="shared" si="2"/>
        <v>1.0243730130695865</v>
      </c>
      <c r="Q79" s="10" t="s">
        <v>285</v>
      </c>
    </row>
    <row r="80" spans="1:17" x14ac:dyDescent="0.25">
      <c r="A80" s="5" t="s">
        <v>199</v>
      </c>
      <c r="B80" s="5">
        <v>42688099</v>
      </c>
      <c r="C80" s="5" t="s">
        <v>202</v>
      </c>
      <c r="D80" s="5" t="s">
        <v>26</v>
      </c>
      <c r="E80" s="5" t="s">
        <v>15</v>
      </c>
      <c r="F80" s="9" t="s">
        <v>201</v>
      </c>
      <c r="G80" s="5" t="s">
        <v>17</v>
      </c>
      <c r="J80" s="5">
        <v>9.1790000000000003</v>
      </c>
      <c r="K80" s="5" t="s">
        <v>35</v>
      </c>
      <c r="L80" s="6">
        <v>2.7000000000000001E-3</v>
      </c>
      <c r="M80" s="6">
        <v>3.1900000000000001E-3</v>
      </c>
      <c r="N80" s="6">
        <v>1.7520000000000002E-5</v>
      </c>
      <c r="O80" s="7">
        <f t="shared" si="3"/>
        <v>0.84639498432601878</v>
      </c>
      <c r="P80" s="7">
        <f t="shared" si="2"/>
        <v>154.10958904109589</v>
      </c>
      <c r="Q80" s="10" t="s">
        <v>285</v>
      </c>
    </row>
    <row r="81" spans="1:17" x14ac:dyDescent="0.25">
      <c r="A81" s="5" t="s">
        <v>199</v>
      </c>
      <c r="B81" s="5">
        <v>42729236</v>
      </c>
      <c r="C81" s="5" t="s">
        <v>203</v>
      </c>
      <c r="D81" s="5" t="s">
        <v>14</v>
      </c>
      <c r="E81" s="5" t="s">
        <v>30</v>
      </c>
      <c r="F81" s="9" t="s">
        <v>204</v>
      </c>
      <c r="G81" s="5" t="s">
        <v>17</v>
      </c>
      <c r="I81" s="5" t="s">
        <v>292</v>
      </c>
      <c r="J81" s="5">
        <v>23.1</v>
      </c>
      <c r="K81" s="5" t="s">
        <v>52</v>
      </c>
      <c r="L81" s="6">
        <v>3.0999999999999999E-3</v>
      </c>
      <c r="M81" s="6" t="s">
        <v>31</v>
      </c>
      <c r="N81" s="6">
        <v>2.652E-5</v>
      </c>
      <c r="O81" s="7" t="s">
        <v>31</v>
      </c>
      <c r="P81" s="7">
        <f t="shared" si="2"/>
        <v>116.89291101055807</v>
      </c>
      <c r="Q81" s="10" t="s">
        <v>285</v>
      </c>
    </row>
    <row r="82" spans="1:17" ht="15.75" x14ac:dyDescent="0.25">
      <c r="A82" s="5" t="s">
        <v>199</v>
      </c>
      <c r="B82" s="5">
        <v>42737069</v>
      </c>
      <c r="C82" s="5" t="s">
        <v>205</v>
      </c>
      <c r="D82" s="5" t="s">
        <v>14</v>
      </c>
      <c r="E82" s="5" t="s">
        <v>30</v>
      </c>
      <c r="F82" s="9" t="s">
        <v>204</v>
      </c>
      <c r="G82" s="5" t="s">
        <v>17</v>
      </c>
      <c r="H82" s="5" t="s">
        <v>31</v>
      </c>
      <c r="J82" s="5">
        <v>22.2</v>
      </c>
      <c r="K82" s="5" t="s">
        <v>46</v>
      </c>
      <c r="L82" s="6">
        <v>3.8E-3</v>
      </c>
      <c r="M82" s="13">
        <v>4.8811540000000004E-3</v>
      </c>
      <c r="N82" s="6" t="s">
        <v>31</v>
      </c>
      <c r="O82" s="7">
        <f t="shared" si="3"/>
        <v>0.77850442743662662</v>
      </c>
      <c r="P82" s="7" t="s">
        <v>31</v>
      </c>
      <c r="Q82" s="7" t="s">
        <v>31</v>
      </c>
    </row>
    <row r="83" spans="1:17" ht="17.25" x14ac:dyDescent="0.25">
      <c r="A83" s="5" t="s">
        <v>206</v>
      </c>
      <c r="B83" s="5">
        <v>63674866</v>
      </c>
      <c r="C83" s="5" t="s">
        <v>207</v>
      </c>
      <c r="D83" s="5" t="s">
        <v>14</v>
      </c>
      <c r="E83" s="5" t="s">
        <v>30</v>
      </c>
      <c r="F83" s="9" t="s">
        <v>208</v>
      </c>
      <c r="G83" s="5" t="s">
        <v>17</v>
      </c>
      <c r="J83" s="5">
        <v>18.98</v>
      </c>
      <c r="K83" s="5" t="s">
        <v>46</v>
      </c>
      <c r="L83" s="6">
        <v>3.8E-3</v>
      </c>
      <c r="M83" s="6">
        <v>1.6199999999999999E-3</v>
      </c>
      <c r="N83" s="6">
        <v>7.0840000000000006E-5</v>
      </c>
      <c r="O83" s="7">
        <f t="shared" si="3"/>
        <v>2.3456790123456792</v>
      </c>
      <c r="P83" s="7">
        <f t="shared" si="2"/>
        <v>53.642010163749291</v>
      </c>
      <c r="Q83" s="10" t="s">
        <v>300</v>
      </c>
    </row>
    <row r="84" spans="1:17" x14ac:dyDescent="0.25">
      <c r="A84" s="5" t="s">
        <v>209</v>
      </c>
      <c r="B84" s="5">
        <v>84798646</v>
      </c>
      <c r="C84" s="5" t="s">
        <v>210</v>
      </c>
      <c r="D84" s="5" t="s">
        <v>26</v>
      </c>
      <c r="E84" s="5" t="s">
        <v>15</v>
      </c>
      <c r="F84" s="9" t="s">
        <v>211</v>
      </c>
      <c r="G84" s="5" t="s">
        <v>17</v>
      </c>
      <c r="H84" s="5" t="s">
        <v>18</v>
      </c>
      <c r="J84" s="5">
        <v>23.8</v>
      </c>
      <c r="K84" s="5" t="s">
        <v>108</v>
      </c>
      <c r="L84" s="6">
        <v>4.1999999999999997E-3</v>
      </c>
      <c r="M84" s="6">
        <v>4.64E-3</v>
      </c>
      <c r="N84" s="6" t="s">
        <v>31</v>
      </c>
      <c r="O84" s="7">
        <f t="shared" si="3"/>
        <v>0.90517241379310343</v>
      </c>
      <c r="P84" s="7" t="s">
        <v>31</v>
      </c>
      <c r="Q84" s="10" t="s">
        <v>286</v>
      </c>
    </row>
    <row r="85" spans="1:17" x14ac:dyDescent="0.25">
      <c r="A85" s="5" t="s">
        <v>209</v>
      </c>
      <c r="B85" s="5">
        <v>84840736</v>
      </c>
      <c r="C85" s="5" t="s">
        <v>212</v>
      </c>
      <c r="D85" s="5" t="s">
        <v>14</v>
      </c>
      <c r="E85" s="5" t="s">
        <v>30</v>
      </c>
      <c r="F85" s="9" t="s">
        <v>213</v>
      </c>
      <c r="G85" s="5" t="s">
        <v>17</v>
      </c>
      <c r="H85" s="5" t="s">
        <v>18</v>
      </c>
      <c r="J85" s="5">
        <v>25.8</v>
      </c>
      <c r="K85" s="5" t="s">
        <v>35</v>
      </c>
      <c r="L85" s="6">
        <v>2.8999999999999998E-3</v>
      </c>
      <c r="M85" s="6">
        <v>4.8599999999999997E-3</v>
      </c>
      <c r="N85" s="6">
        <v>1.5860000000000001E-4</v>
      </c>
      <c r="O85" s="7">
        <f t="shared" si="3"/>
        <v>0.5967078189300411</v>
      </c>
      <c r="P85" s="7">
        <f t="shared" si="2"/>
        <v>18.284993694829758</v>
      </c>
      <c r="Q85" s="10" t="s">
        <v>286</v>
      </c>
    </row>
    <row r="86" spans="1:17" x14ac:dyDescent="0.25">
      <c r="A86" s="5" t="s">
        <v>214</v>
      </c>
      <c r="B86" s="5">
        <v>90881727</v>
      </c>
      <c r="C86" s="5" t="s">
        <v>215</v>
      </c>
      <c r="D86" s="5" t="s">
        <v>15</v>
      </c>
      <c r="E86" s="5" t="s">
        <v>26</v>
      </c>
      <c r="F86" s="9" t="s">
        <v>216</v>
      </c>
      <c r="G86" s="5" t="s">
        <v>17</v>
      </c>
      <c r="H86" s="5" t="s">
        <v>18</v>
      </c>
      <c r="I86" s="5" t="s">
        <v>290</v>
      </c>
      <c r="J86" s="5">
        <v>24</v>
      </c>
      <c r="K86" s="5" t="s">
        <v>52</v>
      </c>
      <c r="L86" s="6">
        <v>2.7000000000000001E-3</v>
      </c>
      <c r="M86" s="6" t="s">
        <v>31</v>
      </c>
      <c r="N86" s="6">
        <v>1.165E-3</v>
      </c>
      <c r="O86" s="7" t="s">
        <v>31</v>
      </c>
      <c r="P86" s="7">
        <f t="shared" si="2"/>
        <v>2.3175965665236054</v>
      </c>
      <c r="Q86" s="10" t="s">
        <v>286</v>
      </c>
    </row>
    <row r="87" spans="1:17" x14ac:dyDescent="0.25">
      <c r="A87" s="5" t="s">
        <v>214</v>
      </c>
      <c r="B87" s="5">
        <v>90887034</v>
      </c>
      <c r="C87" s="5" t="s">
        <v>217</v>
      </c>
      <c r="D87" s="5" t="s">
        <v>15</v>
      </c>
      <c r="E87" s="5" t="s">
        <v>26</v>
      </c>
      <c r="F87" s="9" t="s">
        <v>218</v>
      </c>
      <c r="G87" s="5" t="s">
        <v>17</v>
      </c>
      <c r="H87" s="5" t="s">
        <v>18</v>
      </c>
      <c r="I87" s="5" t="s">
        <v>290</v>
      </c>
      <c r="J87" s="5">
        <v>31</v>
      </c>
      <c r="K87" s="5" t="s">
        <v>35</v>
      </c>
      <c r="L87" s="6">
        <v>2.0999999999999999E-3</v>
      </c>
      <c r="M87" s="6" t="s">
        <v>31</v>
      </c>
      <c r="N87" s="6">
        <v>7.0539999999999999E-5</v>
      </c>
      <c r="O87" s="7" t="s">
        <v>31</v>
      </c>
      <c r="P87" s="7">
        <f t="shared" si="2"/>
        <v>29.770343067762969</v>
      </c>
      <c r="Q87" s="10" t="s">
        <v>286</v>
      </c>
    </row>
    <row r="88" spans="1:17" x14ac:dyDescent="0.25">
      <c r="A88" s="5" t="s">
        <v>219</v>
      </c>
      <c r="B88" s="5">
        <v>30092741</v>
      </c>
      <c r="C88" s="5" t="s">
        <v>220</v>
      </c>
      <c r="D88" s="5" t="s">
        <v>30</v>
      </c>
      <c r="E88" s="5" t="s">
        <v>15</v>
      </c>
      <c r="F88" s="9" t="s">
        <v>221</v>
      </c>
      <c r="G88" s="5" t="s">
        <v>17</v>
      </c>
      <c r="H88" s="5" t="s">
        <v>18</v>
      </c>
      <c r="J88" s="5">
        <v>22.9</v>
      </c>
      <c r="K88" s="5" t="s">
        <v>52</v>
      </c>
      <c r="L88" s="6">
        <v>2.7000000000000001E-3</v>
      </c>
      <c r="M88" s="6">
        <v>2.4499999999999999E-3</v>
      </c>
      <c r="N88" s="6">
        <v>1.5009999999999999E-4</v>
      </c>
      <c r="O88" s="7">
        <f t="shared" si="3"/>
        <v>1.1020408163265307</v>
      </c>
      <c r="P88" s="7">
        <f t="shared" si="2"/>
        <v>17.988007994670223</v>
      </c>
      <c r="Q88" s="10" t="s">
        <v>284</v>
      </c>
    </row>
    <row r="89" spans="1:17" x14ac:dyDescent="0.25">
      <c r="A89" s="5" t="s">
        <v>222</v>
      </c>
      <c r="B89" s="5">
        <v>58503787</v>
      </c>
      <c r="C89" s="5" t="s">
        <v>223</v>
      </c>
      <c r="D89" s="5" t="s">
        <v>14</v>
      </c>
      <c r="E89" s="5" t="s">
        <v>30</v>
      </c>
      <c r="F89" s="9" t="s">
        <v>224</v>
      </c>
      <c r="G89" s="5" t="s">
        <v>17</v>
      </c>
      <c r="I89" s="5" t="s">
        <v>290</v>
      </c>
      <c r="J89" s="5">
        <v>8.6630000000000003</v>
      </c>
      <c r="K89" s="5" t="s">
        <v>35</v>
      </c>
      <c r="L89" s="6">
        <v>2.8999999999999998E-3</v>
      </c>
      <c r="M89" s="6" t="s">
        <v>31</v>
      </c>
      <c r="N89" s="6">
        <v>1.225E-3</v>
      </c>
      <c r="O89" s="7" t="s">
        <v>31</v>
      </c>
      <c r="P89" s="7">
        <f t="shared" si="2"/>
        <v>2.3673469387755102</v>
      </c>
      <c r="Q89" s="10" t="s">
        <v>284</v>
      </c>
    </row>
    <row r="90" spans="1:17" x14ac:dyDescent="0.25">
      <c r="A90" s="5" t="s">
        <v>222</v>
      </c>
      <c r="B90" s="5">
        <v>58587853</v>
      </c>
      <c r="C90" s="5" t="s">
        <v>225</v>
      </c>
      <c r="D90" s="5" t="s">
        <v>15</v>
      </c>
      <c r="E90" s="5" t="s">
        <v>26</v>
      </c>
      <c r="F90" s="9" t="s">
        <v>226</v>
      </c>
      <c r="G90" s="5" t="s">
        <v>17</v>
      </c>
      <c r="I90" s="5" t="s">
        <v>290</v>
      </c>
      <c r="J90" s="5">
        <v>22.8</v>
      </c>
      <c r="K90" s="5" t="s">
        <v>108</v>
      </c>
      <c r="L90" s="6">
        <v>4.8999999999999998E-3</v>
      </c>
      <c r="M90" s="6">
        <v>1.14E-2</v>
      </c>
      <c r="N90" s="6">
        <v>4.9299999999999995E-4</v>
      </c>
      <c r="O90" s="7">
        <f t="shared" si="3"/>
        <v>0.42982456140350872</v>
      </c>
      <c r="P90" s="7">
        <f t="shared" si="2"/>
        <v>9.939148073022313</v>
      </c>
      <c r="Q90" s="10" t="s">
        <v>284</v>
      </c>
    </row>
    <row r="91" spans="1:17" x14ac:dyDescent="0.25">
      <c r="A91" s="5" t="s">
        <v>227</v>
      </c>
      <c r="B91" s="5">
        <v>67675340</v>
      </c>
      <c r="C91" s="5" t="s">
        <v>228</v>
      </c>
      <c r="D91" s="5" t="s">
        <v>15</v>
      </c>
      <c r="E91" s="5" t="s">
        <v>26</v>
      </c>
      <c r="F91" s="9" t="s">
        <v>229</v>
      </c>
      <c r="G91" s="5" t="s">
        <v>17</v>
      </c>
      <c r="H91" s="5" t="s">
        <v>18</v>
      </c>
      <c r="J91" s="5">
        <v>24.2</v>
      </c>
      <c r="K91" s="5" t="s">
        <v>19</v>
      </c>
      <c r="L91" s="6">
        <v>3.7000000000000002E-3</v>
      </c>
      <c r="M91" s="6">
        <v>2.2100000000000002E-2</v>
      </c>
      <c r="N91" s="6">
        <v>1.4129999999999999E-4</v>
      </c>
      <c r="O91" s="7">
        <f t="shared" si="3"/>
        <v>0.167420814479638</v>
      </c>
      <c r="P91" s="7">
        <f t="shared" si="2"/>
        <v>26.185421089879693</v>
      </c>
      <c r="Q91" s="10" t="s">
        <v>284</v>
      </c>
    </row>
    <row r="92" spans="1:17" x14ac:dyDescent="0.25">
      <c r="A92" s="5" t="s">
        <v>227</v>
      </c>
      <c r="B92" s="5">
        <v>67968618</v>
      </c>
      <c r="C92" s="5" t="s">
        <v>230</v>
      </c>
      <c r="D92" s="5" t="s">
        <v>14</v>
      </c>
      <c r="E92" s="5" t="s">
        <v>30</v>
      </c>
      <c r="F92" s="9" t="s">
        <v>231</v>
      </c>
      <c r="G92" s="5" t="s">
        <v>17</v>
      </c>
      <c r="I92" s="5" t="s">
        <v>290</v>
      </c>
      <c r="J92" s="5">
        <v>20.7</v>
      </c>
      <c r="K92" s="5" t="s">
        <v>52</v>
      </c>
      <c r="L92" s="6">
        <v>2.8999999999999998E-3</v>
      </c>
      <c r="M92" s="6">
        <v>5.1200000000000004E-3</v>
      </c>
      <c r="N92" s="6">
        <v>6.9720000000000003E-4</v>
      </c>
      <c r="O92" s="7">
        <f t="shared" si="3"/>
        <v>0.56640624999999989</v>
      </c>
      <c r="P92" s="7">
        <f t="shared" si="2"/>
        <v>4.1594951233505446</v>
      </c>
      <c r="Q92" s="10" t="s">
        <v>284</v>
      </c>
    </row>
    <row r="93" spans="1:17" x14ac:dyDescent="0.25">
      <c r="A93" s="5" t="s">
        <v>227</v>
      </c>
      <c r="B93" s="5">
        <v>68078793</v>
      </c>
      <c r="C93" s="5" t="s">
        <v>232</v>
      </c>
      <c r="D93" s="5" t="s">
        <v>15</v>
      </c>
      <c r="E93" s="5" t="s">
        <v>26</v>
      </c>
      <c r="F93" s="9" t="s">
        <v>233</v>
      </c>
      <c r="G93" s="5" t="s">
        <v>17</v>
      </c>
      <c r="H93" s="5" t="s">
        <v>18</v>
      </c>
      <c r="I93" s="5" t="s">
        <v>290</v>
      </c>
      <c r="J93" s="5">
        <v>27.4</v>
      </c>
      <c r="K93" s="5" t="s">
        <v>35</v>
      </c>
      <c r="L93" s="6">
        <v>2.0999999999999999E-3</v>
      </c>
      <c r="M93" s="6" t="s">
        <v>31</v>
      </c>
      <c r="N93" s="6">
        <v>9.0660000000000003E-4</v>
      </c>
      <c r="O93" s="7" t="s">
        <v>31</v>
      </c>
      <c r="P93" s="7">
        <f t="shared" si="2"/>
        <v>2.316346790205162</v>
      </c>
      <c r="Q93" s="10" t="s">
        <v>284</v>
      </c>
    </row>
    <row r="94" spans="1:17" x14ac:dyDescent="0.25">
      <c r="A94" s="5" t="s">
        <v>227</v>
      </c>
      <c r="B94" s="5">
        <v>68275155</v>
      </c>
      <c r="C94" s="5" t="s">
        <v>234</v>
      </c>
      <c r="D94" s="5" t="s">
        <v>14</v>
      </c>
      <c r="E94" s="5" t="s">
        <v>30</v>
      </c>
      <c r="F94" s="9" t="s">
        <v>235</v>
      </c>
      <c r="G94" s="5" t="s">
        <v>17</v>
      </c>
      <c r="J94" s="5">
        <v>6.4290000000000003</v>
      </c>
      <c r="K94" s="5" t="s">
        <v>137</v>
      </c>
      <c r="L94" s="6">
        <v>3.8E-3</v>
      </c>
      <c r="M94" s="6">
        <v>3.1900000000000001E-3</v>
      </c>
      <c r="N94" s="6">
        <v>3.9560000000000002E-4</v>
      </c>
      <c r="O94" s="7">
        <f t="shared" si="3"/>
        <v>1.1912225705329154</v>
      </c>
      <c r="P94" s="7">
        <f t="shared" si="2"/>
        <v>9.6056622851365017</v>
      </c>
      <c r="Q94" s="10" t="s">
        <v>284</v>
      </c>
    </row>
    <row r="95" spans="1:17" x14ac:dyDescent="0.25">
      <c r="A95" s="5" t="s">
        <v>236</v>
      </c>
      <c r="B95" s="5">
        <v>71284812</v>
      </c>
      <c r="C95" s="5" t="s">
        <v>237</v>
      </c>
      <c r="D95" s="5" t="s">
        <v>30</v>
      </c>
      <c r="E95" s="5" t="s">
        <v>14</v>
      </c>
      <c r="F95" s="9" t="s">
        <v>238</v>
      </c>
      <c r="G95" s="5" t="s">
        <v>17</v>
      </c>
      <c r="J95" s="5">
        <v>22.2</v>
      </c>
      <c r="K95" s="5" t="s">
        <v>35</v>
      </c>
      <c r="L95" s="6">
        <v>2.0999999999999999E-3</v>
      </c>
      <c r="M95" s="6">
        <v>5.1200000000000004E-3</v>
      </c>
      <c r="N95" s="6">
        <v>8.9220000000000003E-6</v>
      </c>
      <c r="O95" s="7">
        <f t="shared" si="3"/>
        <v>0.41015624999999994</v>
      </c>
      <c r="P95" s="7">
        <f t="shared" si="2"/>
        <v>235.37323470073972</v>
      </c>
      <c r="Q95" s="10" t="s">
        <v>284</v>
      </c>
    </row>
    <row r="96" spans="1:17" x14ac:dyDescent="0.25">
      <c r="A96" s="5" t="s">
        <v>239</v>
      </c>
      <c r="B96" s="5">
        <v>17823574</v>
      </c>
      <c r="C96" s="5" t="s">
        <v>240</v>
      </c>
      <c r="D96" s="5" t="s">
        <v>14</v>
      </c>
      <c r="E96" s="5" t="s">
        <v>30</v>
      </c>
      <c r="F96" s="9" t="s">
        <v>241</v>
      </c>
      <c r="G96" s="5" t="s">
        <v>17</v>
      </c>
      <c r="H96" s="5" t="s">
        <v>18</v>
      </c>
      <c r="I96" s="5" t="s">
        <v>290</v>
      </c>
      <c r="J96" s="5">
        <v>10.07</v>
      </c>
      <c r="K96" s="5" t="s">
        <v>52</v>
      </c>
      <c r="L96" s="6">
        <v>3.2000000000000002E-3</v>
      </c>
      <c r="M96" s="6">
        <v>1.1000000000000001E-3</v>
      </c>
      <c r="N96" s="6">
        <v>5.7810000000000001E-4</v>
      </c>
      <c r="O96" s="7">
        <f t="shared" si="3"/>
        <v>2.9090909090909092</v>
      </c>
      <c r="P96" s="7">
        <f t="shared" si="2"/>
        <v>5.5353745026811971</v>
      </c>
      <c r="Q96" s="10" t="s">
        <v>284</v>
      </c>
    </row>
    <row r="97" spans="1:17" x14ac:dyDescent="0.25">
      <c r="A97" s="5" t="s">
        <v>242</v>
      </c>
      <c r="B97" s="5">
        <v>40033408</v>
      </c>
      <c r="C97" s="5" t="s">
        <v>243</v>
      </c>
      <c r="D97" s="5" t="s">
        <v>26</v>
      </c>
      <c r="E97" s="5" t="s">
        <v>15</v>
      </c>
      <c r="F97" s="9" t="s">
        <v>244</v>
      </c>
      <c r="G97" s="5" t="s">
        <v>17</v>
      </c>
      <c r="H97" s="5" t="s">
        <v>18</v>
      </c>
      <c r="J97" s="5">
        <v>28</v>
      </c>
      <c r="K97" s="5" t="s">
        <v>52</v>
      </c>
      <c r="L97" s="6">
        <v>3.2000000000000002E-3</v>
      </c>
      <c r="M97" s="6">
        <v>1.6199999999999999E-3</v>
      </c>
      <c r="N97" s="6">
        <v>1.8159999999999999E-5</v>
      </c>
      <c r="O97" s="7">
        <f t="shared" si="3"/>
        <v>1.9753086419753088</v>
      </c>
      <c r="P97" s="7">
        <f t="shared" si="2"/>
        <v>176.21145374449341</v>
      </c>
      <c r="Q97" s="10" t="s">
        <v>285</v>
      </c>
    </row>
    <row r="98" spans="1:17" x14ac:dyDescent="0.25">
      <c r="A98" s="5" t="s">
        <v>245</v>
      </c>
      <c r="B98" s="5">
        <v>44259306</v>
      </c>
      <c r="C98" s="5" t="s">
        <v>246</v>
      </c>
      <c r="D98" s="5" t="s">
        <v>14</v>
      </c>
      <c r="E98" s="5" t="s">
        <v>30</v>
      </c>
      <c r="F98" s="9" t="s">
        <v>247</v>
      </c>
      <c r="G98" s="5" t="s">
        <v>17</v>
      </c>
      <c r="J98" s="5">
        <v>23.9</v>
      </c>
      <c r="K98" s="5" t="s">
        <v>23</v>
      </c>
      <c r="L98" s="6">
        <v>3.8E-3</v>
      </c>
      <c r="M98" s="6">
        <v>7.0400000000000003E-3</v>
      </c>
      <c r="N98" s="6">
        <v>7.9080000000000003E-4</v>
      </c>
      <c r="O98" s="7">
        <f t="shared" si="3"/>
        <v>0.53977272727272729</v>
      </c>
      <c r="P98" s="7">
        <f t="shared" si="2"/>
        <v>4.8052604957005558</v>
      </c>
      <c r="Q98" s="10" t="s">
        <v>285</v>
      </c>
    </row>
    <row r="99" spans="1:17" x14ac:dyDescent="0.25">
      <c r="A99" s="5" t="s">
        <v>248</v>
      </c>
      <c r="B99" s="5">
        <v>50576173</v>
      </c>
      <c r="C99" s="5" t="s">
        <v>249</v>
      </c>
      <c r="D99" s="5" t="s">
        <v>14</v>
      </c>
      <c r="E99" s="5" t="s">
        <v>30</v>
      </c>
      <c r="F99" s="9" t="s">
        <v>250</v>
      </c>
      <c r="G99" s="5" t="s">
        <v>17</v>
      </c>
      <c r="I99" s="5" t="s">
        <v>291</v>
      </c>
      <c r="J99" s="5">
        <v>22.9</v>
      </c>
      <c r="K99" s="5" t="s">
        <v>23</v>
      </c>
      <c r="L99" s="6">
        <v>2.0999999999999999E-3</v>
      </c>
      <c r="M99" s="6">
        <v>3.0499999999999999E-4</v>
      </c>
      <c r="N99" s="6">
        <v>1.8430000000000001E-5</v>
      </c>
      <c r="O99" s="7">
        <f t="shared" si="3"/>
        <v>6.8852459016393439</v>
      </c>
      <c r="P99" s="7">
        <f t="shared" si="2"/>
        <v>113.94465545306564</v>
      </c>
      <c r="Q99" s="10" t="s">
        <v>287</v>
      </c>
    </row>
    <row r="100" spans="1:17" x14ac:dyDescent="0.25">
      <c r="A100" s="5" t="s">
        <v>251</v>
      </c>
      <c r="B100" s="5">
        <v>19227433</v>
      </c>
      <c r="C100" s="5" t="s">
        <v>252</v>
      </c>
      <c r="D100" s="5" t="s">
        <v>30</v>
      </c>
      <c r="E100" s="5" t="s">
        <v>14</v>
      </c>
      <c r="F100" s="9" t="s">
        <v>253</v>
      </c>
      <c r="G100" s="5" t="s">
        <v>17</v>
      </c>
      <c r="J100" s="5">
        <v>3.3340000000000001</v>
      </c>
      <c r="K100" s="5" t="s">
        <v>52</v>
      </c>
      <c r="L100" s="6">
        <v>3.5999999999999999E-3</v>
      </c>
      <c r="M100" s="6">
        <v>1.3299999999999999E-2</v>
      </c>
      <c r="N100" s="6">
        <v>3.3520000000000002E-4</v>
      </c>
      <c r="O100" s="7">
        <f t="shared" si="3"/>
        <v>0.27067669172932329</v>
      </c>
      <c r="P100" s="7">
        <f t="shared" si="2"/>
        <v>10.739856801909307</v>
      </c>
      <c r="Q100" s="10" t="s">
        <v>284</v>
      </c>
    </row>
    <row r="101" spans="1:17" x14ac:dyDescent="0.25">
      <c r="A101" s="5" t="s">
        <v>251</v>
      </c>
      <c r="B101" s="5">
        <v>19271072</v>
      </c>
      <c r="C101" s="5" t="s">
        <v>254</v>
      </c>
      <c r="D101" s="5" t="s">
        <v>15</v>
      </c>
      <c r="E101" s="5" t="s">
        <v>26</v>
      </c>
      <c r="F101" s="9" t="s">
        <v>255</v>
      </c>
      <c r="G101" s="5" t="s">
        <v>17</v>
      </c>
      <c r="H101" s="5" t="s">
        <v>18</v>
      </c>
      <c r="J101" s="5">
        <v>13.43</v>
      </c>
      <c r="K101" s="5" t="s">
        <v>46</v>
      </c>
      <c r="L101" s="6">
        <v>3.5999999999999999E-3</v>
      </c>
      <c r="M101" s="6">
        <v>1.08E-3</v>
      </c>
      <c r="N101" s="6">
        <v>2.4989999999999999E-3</v>
      </c>
      <c r="O101" s="7">
        <f t="shared" si="3"/>
        <v>3.333333333333333</v>
      </c>
      <c r="P101" s="7">
        <f t="shared" si="2"/>
        <v>1.440576230492197</v>
      </c>
      <c r="Q101" s="10" t="s">
        <v>284</v>
      </c>
    </row>
    <row r="102" spans="1:17" x14ac:dyDescent="0.25">
      <c r="A102" s="5" t="s">
        <v>251</v>
      </c>
      <c r="B102" s="5">
        <v>19271076</v>
      </c>
      <c r="C102" s="5" t="s">
        <v>256</v>
      </c>
      <c r="D102" s="5" t="s">
        <v>14</v>
      </c>
      <c r="E102" s="5" t="s">
        <v>26</v>
      </c>
      <c r="F102" s="9" t="s">
        <v>255</v>
      </c>
      <c r="G102" s="5" t="s">
        <v>17</v>
      </c>
      <c r="J102" s="5">
        <v>0.68799999999999994</v>
      </c>
      <c r="K102" s="5" t="s">
        <v>52</v>
      </c>
      <c r="L102" s="6">
        <v>3.5999999999999999E-3</v>
      </c>
      <c r="M102" s="6">
        <v>1.3299999999999999E-2</v>
      </c>
      <c r="N102" s="6">
        <v>2.0579999999999999E-3</v>
      </c>
      <c r="O102" s="7">
        <f t="shared" si="3"/>
        <v>0.27067669172932329</v>
      </c>
      <c r="P102" s="7">
        <f t="shared" si="2"/>
        <v>1.749271137026239</v>
      </c>
      <c r="Q102" s="10" t="s">
        <v>284</v>
      </c>
    </row>
    <row r="103" spans="1:17" x14ac:dyDescent="0.25">
      <c r="A103" s="5" t="s">
        <v>251</v>
      </c>
      <c r="B103" s="5">
        <v>19492319</v>
      </c>
      <c r="C103" s="5" t="s">
        <v>257</v>
      </c>
      <c r="D103" s="5" t="s">
        <v>15</v>
      </c>
      <c r="E103" s="5" t="s">
        <v>26</v>
      </c>
      <c r="F103" s="9" t="s">
        <v>258</v>
      </c>
      <c r="G103" s="5" t="s">
        <v>17</v>
      </c>
      <c r="H103" s="5" t="s">
        <v>18</v>
      </c>
      <c r="I103" s="5" t="s">
        <v>290</v>
      </c>
      <c r="J103" s="5">
        <v>29.3</v>
      </c>
      <c r="K103" s="5" t="s">
        <v>137</v>
      </c>
      <c r="L103" s="6">
        <v>2.0999999999999999E-3</v>
      </c>
      <c r="M103" s="6">
        <v>7.0299999999999998E-3</v>
      </c>
      <c r="N103" s="6">
        <v>7.5469999999999997E-4</v>
      </c>
      <c r="O103" s="7">
        <f t="shared" si="3"/>
        <v>0.2987197724039829</v>
      </c>
      <c r="P103" s="7">
        <f t="shared" si="2"/>
        <v>2.7825626076586722</v>
      </c>
      <c r="Q103" s="10" t="s">
        <v>284</v>
      </c>
    </row>
    <row r="104" spans="1:17" x14ac:dyDescent="0.25">
      <c r="A104" s="5" t="s">
        <v>259</v>
      </c>
      <c r="B104" s="5">
        <v>49595453</v>
      </c>
      <c r="C104" s="5" t="s">
        <v>260</v>
      </c>
      <c r="D104" s="5" t="s">
        <v>14</v>
      </c>
      <c r="E104" s="5" t="s">
        <v>30</v>
      </c>
      <c r="F104" s="9" t="s">
        <v>261</v>
      </c>
      <c r="G104" s="5" t="s">
        <v>17</v>
      </c>
      <c r="H104" s="5" t="s">
        <v>18</v>
      </c>
      <c r="I104" s="5" t="s">
        <v>290</v>
      </c>
      <c r="J104" s="5">
        <v>17.37</v>
      </c>
      <c r="K104" s="5" t="s">
        <v>35</v>
      </c>
      <c r="L104" s="6">
        <v>2.7000000000000001E-3</v>
      </c>
      <c r="M104" s="6">
        <v>1.06E-3</v>
      </c>
      <c r="N104" s="6">
        <v>1.6019999999999999E-3</v>
      </c>
      <c r="O104" s="7">
        <f t="shared" si="3"/>
        <v>2.5471698113207548</v>
      </c>
      <c r="P104" s="7">
        <f t="shared" si="2"/>
        <v>1.6853932584269664</v>
      </c>
      <c r="Q104" s="10" t="s">
        <v>284</v>
      </c>
    </row>
    <row r="105" spans="1:17" x14ac:dyDescent="0.25">
      <c r="A105" s="5" t="s">
        <v>259</v>
      </c>
      <c r="B105" s="5">
        <v>49597240</v>
      </c>
      <c r="C105" s="5" t="s">
        <v>262</v>
      </c>
      <c r="D105" s="5" t="s">
        <v>15</v>
      </c>
      <c r="E105" s="5" t="s">
        <v>26</v>
      </c>
      <c r="F105" s="9" t="s">
        <v>261</v>
      </c>
      <c r="G105" s="5" t="s">
        <v>17</v>
      </c>
      <c r="J105" s="5">
        <v>21.9</v>
      </c>
      <c r="K105" s="5" t="s">
        <v>35</v>
      </c>
      <c r="L105" s="6">
        <v>2.3999999999999998E-3</v>
      </c>
      <c r="M105" s="6">
        <v>1.08E-3</v>
      </c>
      <c r="N105" s="6">
        <v>1.448E-5</v>
      </c>
      <c r="O105" s="7">
        <f t="shared" si="3"/>
        <v>2.2222222222222219</v>
      </c>
      <c r="P105" s="7">
        <f t="shared" si="2"/>
        <v>165.74585635359114</v>
      </c>
      <c r="Q105" s="10" t="s">
        <v>284</v>
      </c>
    </row>
    <row r="106" spans="1:17" x14ac:dyDescent="0.25">
      <c r="A106" s="5" t="s">
        <v>259</v>
      </c>
      <c r="B106" s="5">
        <v>49666052</v>
      </c>
      <c r="C106" s="5" t="s">
        <v>263</v>
      </c>
      <c r="D106" s="5" t="s">
        <v>30</v>
      </c>
      <c r="E106" s="5" t="s">
        <v>14</v>
      </c>
      <c r="F106" s="9" t="s">
        <v>264</v>
      </c>
      <c r="G106" s="5" t="s">
        <v>17</v>
      </c>
      <c r="H106" s="5" t="s">
        <v>18</v>
      </c>
      <c r="J106" s="5">
        <v>14.08</v>
      </c>
      <c r="K106" s="5" t="s">
        <v>156</v>
      </c>
      <c r="L106" s="6">
        <v>3.3E-3</v>
      </c>
      <c r="M106" s="6">
        <v>7.0400000000000003E-3</v>
      </c>
      <c r="N106" s="7" t="s">
        <v>31</v>
      </c>
      <c r="O106" s="7">
        <f t="shared" si="3"/>
        <v>0.46875</v>
      </c>
      <c r="P106" s="7" t="s">
        <v>31</v>
      </c>
      <c r="Q106" s="10" t="s">
        <v>284</v>
      </c>
    </row>
    <row r="107" spans="1:17" x14ac:dyDescent="0.25">
      <c r="A107" s="5" t="s">
        <v>265</v>
      </c>
      <c r="B107" s="5">
        <v>38771664</v>
      </c>
      <c r="C107" s="5" t="s">
        <v>266</v>
      </c>
      <c r="D107" s="5" t="s">
        <v>15</v>
      </c>
      <c r="E107" s="5" t="s">
        <v>26</v>
      </c>
      <c r="F107" s="9" t="s">
        <v>267</v>
      </c>
      <c r="G107" s="5" t="s">
        <v>17</v>
      </c>
      <c r="H107" s="5" t="s">
        <v>18</v>
      </c>
      <c r="I107" s="5" t="s">
        <v>290</v>
      </c>
      <c r="J107" s="5">
        <v>28.6</v>
      </c>
      <c r="K107" s="5" t="s">
        <v>52</v>
      </c>
      <c r="L107" s="6">
        <v>3.2000000000000002E-3</v>
      </c>
      <c r="M107" s="6" t="s">
        <v>31</v>
      </c>
      <c r="N107" s="6">
        <v>8.7909999999999993E-6</v>
      </c>
      <c r="O107" s="7" t="s">
        <v>31</v>
      </c>
      <c r="P107" s="7">
        <f t="shared" si="2"/>
        <v>364.00864520532366</v>
      </c>
      <c r="Q107" s="10" t="s">
        <v>284</v>
      </c>
    </row>
    <row r="108" spans="1:17" x14ac:dyDescent="0.25">
      <c r="A108" s="5" t="s">
        <v>268</v>
      </c>
      <c r="B108" s="5">
        <v>45312374</v>
      </c>
      <c r="C108" s="5" t="s">
        <v>269</v>
      </c>
      <c r="D108" s="5" t="s">
        <v>14</v>
      </c>
      <c r="E108" s="5" t="s">
        <v>30</v>
      </c>
      <c r="F108" s="9" t="s">
        <v>270</v>
      </c>
      <c r="G108" s="5" t="s">
        <v>80</v>
      </c>
      <c r="J108" s="5">
        <v>41</v>
      </c>
      <c r="K108" s="5" t="s">
        <v>108</v>
      </c>
      <c r="L108" s="6">
        <v>3.5999999999999999E-3</v>
      </c>
      <c r="M108" s="6">
        <v>2.98E-3</v>
      </c>
      <c r="N108" s="6">
        <v>1.6229999999999999E-4</v>
      </c>
      <c r="O108" s="7">
        <f t="shared" si="3"/>
        <v>1.2080536912751678</v>
      </c>
      <c r="P108" s="7">
        <f t="shared" si="2"/>
        <v>22.181146025878004</v>
      </c>
      <c r="Q108" s="10" t="s">
        <v>285</v>
      </c>
    </row>
    <row r="109" spans="1:17" x14ac:dyDescent="0.25">
      <c r="A109" s="5" t="s">
        <v>268</v>
      </c>
      <c r="B109" s="5">
        <v>45316933</v>
      </c>
      <c r="C109" s="5" t="s">
        <v>271</v>
      </c>
      <c r="D109" s="5" t="s">
        <v>26</v>
      </c>
      <c r="E109" s="5" t="s">
        <v>14</v>
      </c>
      <c r="F109" s="9" t="s">
        <v>270</v>
      </c>
      <c r="G109" s="5" t="s">
        <v>17</v>
      </c>
      <c r="J109" s="5">
        <v>27</v>
      </c>
      <c r="K109" s="5" t="s">
        <v>137</v>
      </c>
      <c r="L109" s="6">
        <v>4.1999999999999997E-3</v>
      </c>
      <c r="M109" s="6">
        <v>5.5500000000000002E-3</v>
      </c>
      <c r="N109" s="6">
        <v>5.2899999999999996E-4</v>
      </c>
      <c r="O109" s="7">
        <f t="shared" si="3"/>
        <v>0.75675675675675669</v>
      </c>
      <c r="P109" s="7">
        <f t="shared" si="2"/>
        <v>7.9395085066162574</v>
      </c>
      <c r="Q109" s="10" t="s">
        <v>285</v>
      </c>
    </row>
    <row r="110" spans="1:17" x14ac:dyDescent="0.25">
      <c r="A110" s="5" t="s">
        <v>268</v>
      </c>
      <c r="B110" s="5">
        <v>62308134</v>
      </c>
      <c r="C110" s="5" t="s">
        <v>272</v>
      </c>
      <c r="D110" s="5" t="s">
        <v>15</v>
      </c>
      <c r="E110" s="5" t="s">
        <v>26</v>
      </c>
      <c r="F110" s="9" t="s">
        <v>273</v>
      </c>
      <c r="G110" s="5" t="s">
        <v>17</v>
      </c>
      <c r="J110" s="5">
        <v>21.2</v>
      </c>
      <c r="K110" s="5" t="s">
        <v>35</v>
      </c>
      <c r="L110" s="6">
        <v>2.7000000000000001E-3</v>
      </c>
      <c r="M110" s="6">
        <v>5.3799999999999996E-4</v>
      </c>
      <c r="N110" s="6">
        <v>8.9479999999999997E-6</v>
      </c>
      <c r="O110" s="7">
        <f t="shared" si="3"/>
        <v>5.0185873605947959</v>
      </c>
      <c r="P110" s="7">
        <f t="shared" si="2"/>
        <v>301.74340634778724</v>
      </c>
      <c r="Q110" s="10" t="s">
        <v>285</v>
      </c>
    </row>
    <row r="111" spans="1:17" x14ac:dyDescent="0.25">
      <c r="A111" s="5" t="s">
        <v>274</v>
      </c>
      <c r="B111" s="5">
        <v>39521947</v>
      </c>
      <c r="C111" s="5" t="s">
        <v>275</v>
      </c>
      <c r="D111" s="5" t="s">
        <v>14</v>
      </c>
      <c r="E111" s="5" t="s">
        <v>26</v>
      </c>
      <c r="F111" s="9" t="s">
        <v>276</v>
      </c>
      <c r="G111" s="5" t="s">
        <v>17</v>
      </c>
      <c r="J111" s="5">
        <v>24.9</v>
      </c>
      <c r="K111" s="5" t="s">
        <v>23</v>
      </c>
      <c r="L111" s="6">
        <v>2.8999999999999998E-3</v>
      </c>
      <c r="M111" s="6">
        <v>4.9100000000000003E-3</v>
      </c>
      <c r="N111" s="6">
        <v>5.287E-5</v>
      </c>
      <c r="O111" s="7">
        <f t="shared" si="3"/>
        <v>0.59063136456211807</v>
      </c>
      <c r="P111" s="7">
        <f t="shared" si="2"/>
        <v>54.851522602610174</v>
      </c>
      <c r="Q111" s="10" t="s">
        <v>284</v>
      </c>
    </row>
    <row r="112" spans="1:17" x14ac:dyDescent="0.25">
      <c r="A112" s="5" t="s">
        <v>274</v>
      </c>
      <c r="B112" s="5">
        <v>39521955</v>
      </c>
      <c r="C112" s="5" t="s">
        <v>277</v>
      </c>
      <c r="D112" s="5" t="s">
        <v>26</v>
      </c>
      <c r="E112" s="5" t="s">
        <v>30</v>
      </c>
      <c r="F112" s="9" t="s">
        <v>276</v>
      </c>
      <c r="G112" s="5" t="s">
        <v>17</v>
      </c>
      <c r="J112" s="5">
        <v>1.419</v>
      </c>
      <c r="K112" s="5" t="s">
        <v>156</v>
      </c>
      <c r="L112" s="6">
        <v>5.4000000000000003E-3</v>
      </c>
      <c r="M112" s="6">
        <v>1.7700000000000001E-3</v>
      </c>
      <c r="N112" s="6">
        <v>6.9360000000000003E-3</v>
      </c>
      <c r="O112" s="7">
        <f t="shared" si="3"/>
        <v>3.0508474576271185</v>
      </c>
      <c r="P112" s="7">
        <f t="shared" si="2"/>
        <v>0.77854671280276821</v>
      </c>
      <c r="Q112" s="10" t="s">
        <v>284</v>
      </c>
    </row>
    <row r="113" spans="1:17" x14ac:dyDescent="0.25">
      <c r="A113" s="5" t="s">
        <v>278</v>
      </c>
      <c r="B113" s="5">
        <v>40770847</v>
      </c>
      <c r="C113" s="5" t="s">
        <v>279</v>
      </c>
      <c r="D113" s="5" t="s">
        <v>15</v>
      </c>
      <c r="E113" s="5" t="s">
        <v>30</v>
      </c>
      <c r="F113" s="9" t="s">
        <v>280</v>
      </c>
      <c r="G113" s="5" t="s">
        <v>17</v>
      </c>
      <c r="I113" s="5" t="s">
        <v>290</v>
      </c>
      <c r="J113" s="5">
        <v>5.3029999999999999</v>
      </c>
      <c r="K113" s="5" t="s">
        <v>35</v>
      </c>
      <c r="L113" s="6">
        <v>2.8999999999999998E-3</v>
      </c>
      <c r="M113" s="6">
        <v>1.2700000000000001E-3</v>
      </c>
      <c r="N113" s="6" t="s">
        <v>31</v>
      </c>
      <c r="O113" s="7">
        <f t="shared" si="3"/>
        <v>2.2834645669291334</v>
      </c>
      <c r="P113" s="7" t="s">
        <v>31</v>
      </c>
      <c r="Q113" s="10" t="s">
        <v>285</v>
      </c>
    </row>
    <row r="114" spans="1:17" x14ac:dyDescent="0.25">
      <c r="A114" s="5" t="s">
        <v>278</v>
      </c>
      <c r="B114" s="5">
        <v>40777114</v>
      </c>
      <c r="C114" s="5" t="s">
        <v>281</v>
      </c>
      <c r="D114" s="5" t="s">
        <v>30</v>
      </c>
      <c r="E114" s="5" t="s">
        <v>14</v>
      </c>
      <c r="F114" s="9" t="s">
        <v>280</v>
      </c>
      <c r="G114" s="5" t="s">
        <v>17</v>
      </c>
      <c r="J114" s="5">
        <v>12.94</v>
      </c>
      <c r="K114" s="5" t="s">
        <v>108</v>
      </c>
      <c r="L114" s="6">
        <v>4.5999999999999999E-3</v>
      </c>
      <c r="M114" s="6">
        <v>9.3499999999999996E-4</v>
      </c>
      <c r="N114" s="6">
        <v>1.31E-3</v>
      </c>
      <c r="O114" s="7">
        <f t="shared" si="3"/>
        <v>4.9197860962566846</v>
      </c>
      <c r="P114" s="7">
        <f t="shared" si="2"/>
        <v>3.5114503816793894</v>
      </c>
      <c r="Q114" s="10" t="s">
        <v>285</v>
      </c>
    </row>
    <row r="115" spans="1:17" x14ac:dyDescent="0.25">
      <c r="A115" s="5" t="s">
        <v>278</v>
      </c>
      <c r="B115" s="5">
        <v>42209899</v>
      </c>
      <c r="C115" s="5" t="s">
        <v>282</v>
      </c>
      <c r="D115" s="5" t="s">
        <v>26</v>
      </c>
      <c r="E115" s="5" t="s">
        <v>14</v>
      </c>
      <c r="F115" s="9" t="s">
        <v>283</v>
      </c>
      <c r="G115" s="5" t="s">
        <v>17</v>
      </c>
      <c r="J115" s="5">
        <v>16.64</v>
      </c>
      <c r="K115" s="5" t="s">
        <v>108</v>
      </c>
      <c r="L115" s="6">
        <v>2.8999999999999998E-3</v>
      </c>
      <c r="M115" s="6">
        <v>2.0799999999999998E-3</v>
      </c>
      <c r="N115" s="6">
        <v>1.4999999999999999E-4</v>
      </c>
      <c r="O115" s="7">
        <f t="shared" si="3"/>
        <v>1.3942307692307692</v>
      </c>
      <c r="P115" s="7">
        <f t="shared" si="2"/>
        <v>19.333333333333332</v>
      </c>
      <c r="Q115" s="10" t="s">
        <v>284</v>
      </c>
    </row>
    <row r="116" spans="1:17" ht="17.25" x14ac:dyDescent="0.25">
      <c r="D116" s="5" t="s">
        <v>301</v>
      </c>
    </row>
  </sheetData>
  <mergeCells count="12">
    <mergeCell ref="O2:P2"/>
    <mergeCell ref="F2:F3"/>
    <mergeCell ref="A2:A3"/>
    <mergeCell ref="B2:B3"/>
    <mergeCell ref="C2:C3"/>
    <mergeCell ref="D2:D3"/>
    <mergeCell ref="E2:E3"/>
    <mergeCell ref="G2:G3"/>
    <mergeCell ref="H2:H3"/>
    <mergeCell ref="J2:J3"/>
    <mergeCell ref="K2:K3"/>
    <mergeCell ref="L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tera-Wadleigh, Sevilla (NIH/NIMH) [E]</dc:creator>
  <cp:lastModifiedBy>Detera-Wadleigh, Sevilla (NIH/NIMH) [E]</cp:lastModifiedBy>
  <dcterms:created xsi:type="dcterms:W3CDTF">2023-02-08T18:59:56Z</dcterms:created>
  <dcterms:modified xsi:type="dcterms:W3CDTF">2023-10-10T21:56:12Z</dcterms:modified>
</cp:coreProperties>
</file>